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wijaya/bwSyncAndShare/PhD Project/Paper/MTA - Metabolic Engineering/Supplementary material/"/>
    </mc:Choice>
  </mc:AlternateContent>
  <xr:revisionPtr revIDLastSave="0" documentId="13_ncr:1_{68DBBDDF-7DC0-A145-8A8E-5E300578122C}" xr6:coauthVersionLast="45" xr6:coauthVersionMax="45" xr10:uidLastSave="{00000000-0000-0000-0000-000000000000}"/>
  <bookViews>
    <workbookView xWindow="0" yWindow="0" windowWidth="28800" windowHeight="18000" activeTab="2" xr2:uid="{385B4454-5E30-B64C-A53D-9B5780A02C7A}"/>
  </bookViews>
  <sheets>
    <sheet name="Optimizer" sheetId="2" r:id="rId1"/>
    <sheet name="key_fluxes" sheetId="1" r:id="rId2"/>
    <sheet name="Fluxes detail" sheetId="3" r:id="rId3"/>
    <sheet name="NADH NADP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4" l="1"/>
  <c r="C5" i="4"/>
  <c r="K63" i="3"/>
  <c r="J63" i="3"/>
  <c r="J55" i="3"/>
  <c r="K58" i="3"/>
  <c r="K32" i="3"/>
  <c r="J32" i="3"/>
  <c r="F62" i="3"/>
  <c r="G62" i="3"/>
  <c r="G54" i="3"/>
  <c r="F54" i="3"/>
  <c r="G53" i="3"/>
  <c r="F53" i="3"/>
  <c r="G63" i="3"/>
  <c r="F63" i="3"/>
  <c r="G55" i="3"/>
  <c r="F55" i="3"/>
  <c r="G23" i="3"/>
  <c r="F23" i="3"/>
  <c r="G58" i="3"/>
  <c r="F58" i="3"/>
  <c r="G32" i="3"/>
  <c r="F32" i="3"/>
  <c r="K64" i="3"/>
  <c r="J64" i="3"/>
  <c r="K62" i="3"/>
  <c r="J62" i="3"/>
  <c r="K61" i="3"/>
  <c r="J61" i="3"/>
  <c r="K60" i="3"/>
  <c r="J60" i="3"/>
  <c r="K59" i="3"/>
  <c r="J59" i="3"/>
  <c r="J58" i="3"/>
  <c r="K57" i="3"/>
  <c r="J57" i="3"/>
  <c r="K56" i="3"/>
  <c r="J56" i="3"/>
  <c r="G64" i="3"/>
  <c r="F64" i="3"/>
  <c r="G61" i="3"/>
  <c r="F61" i="3"/>
  <c r="G60" i="3"/>
  <c r="F60" i="3"/>
  <c r="G59" i="3"/>
  <c r="F59" i="3"/>
  <c r="G57" i="3"/>
  <c r="F57" i="3"/>
  <c r="G56" i="3"/>
  <c r="F56" i="3"/>
  <c r="K55" i="3" l="1"/>
  <c r="K54" i="3"/>
  <c r="J54" i="3"/>
  <c r="K53" i="3"/>
  <c r="J53" i="3"/>
  <c r="K52" i="3"/>
  <c r="J52" i="3"/>
  <c r="G52" i="3"/>
  <c r="F52" i="3"/>
  <c r="J46" i="3"/>
  <c r="K46" i="3"/>
  <c r="J47" i="3"/>
  <c r="K47" i="3"/>
  <c r="J48" i="3"/>
  <c r="K48" i="3"/>
  <c r="J49" i="3"/>
  <c r="K49" i="3"/>
  <c r="J50" i="3"/>
  <c r="K50" i="3"/>
  <c r="J51" i="3"/>
  <c r="K51" i="3"/>
  <c r="K45" i="3"/>
  <c r="J45" i="3"/>
  <c r="F46" i="3"/>
  <c r="G46" i="3"/>
  <c r="F47" i="3"/>
  <c r="G47" i="3"/>
  <c r="F48" i="3"/>
  <c r="G48" i="3"/>
  <c r="F49" i="3"/>
  <c r="G49" i="3"/>
  <c r="F50" i="3"/>
  <c r="G50" i="3"/>
  <c r="F51" i="3"/>
  <c r="G51" i="3"/>
  <c r="G45" i="3"/>
  <c r="F45" i="3"/>
  <c r="J37" i="3"/>
  <c r="K37" i="3"/>
  <c r="J38" i="3"/>
  <c r="K38" i="3"/>
  <c r="J39" i="3"/>
  <c r="K39" i="3"/>
  <c r="J40" i="3"/>
  <c r="K40" i="3"/>
  <c r="J41" i="3"/>
  <c r="K41" i="3"/>
  <c r="J42" i="3"/>
  <c r="K42" i="3"/>
  <c r="J43" i="3"/>
  <c r="K43" i="3"/>
  <c r="J44" i="3"/>
  <c r="K44" i="3"/>
  <c r="K36" i="3"/>
  <c r="J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G36" i="3"/>
  <c r="F36" i="3"/>
  <c r="K35" i="3"/>
  <c r="J35" i="3"/>
  <c r="K34" i="3"/>
  <c r="J34" i="3"/>
  <c r="K33" i="3"/>
  <c r="J33" i="3"/>
  <c r="F33" i="3"/>
  <c r="G33" i="3"/>
  <c r="F34" i="3"/>
  <c r="G34" i="3"/>
  <c r="F35" i="3"/>
  <c r="G35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K4" i="3"/>
  <c r="K5" i="3"/>
  <c r="K6" i="3"/>
  <c r="K7" i="3"/>
  <c r="K8" i="3"/>
  <c r="K9" i="3"/>
  <c r="K10" i="3"/>
  <c r="K11" i="3"/>
  <c r="K3" i="3"/>
  <c r="K23" i="3"/>
  <c r="J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J4" i="3"/>
  <c r="J5" i="3"/>
  <c r="J6" i="3"/>
  <c r="J7" i="3"/>
  <c r="J8" i="3"/>
  <c r="J9" i="3"/>
  <c r="J10" i="3"/>
  <c r="J11" i="3"/>
  <c r="J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G3" i="3"/>
  <c r="F3" i="3"/>
  <c r="C4" i="4" l="1"/>
  <c r="B4" i="4" l="1"/>
  <c r="C3" i="4"/>
  <c r="B3" i="4"/>
  <c r="M4" i="3" l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3" i="3"/>
  <c r="C8" i="4" l="1"/>
  <c r="B8" i="4"/>
  <c r="C7" i="4"/>
  <c r="B7" i="4"/>
  <c r="B6" i="4"/>
  <c r="B5" i="4"/>
</calcChain>
</file>

<file path=xl/sharedStrings.xml><?xml version="1.0" encoding="utf-8"?>
<sst xmlns="http://schemas.openxmlformats.org/spreadsheetml/2006/main" count="206" uniqueCount="171">
  <si>
    <t>ppp1</t>
  </si>
  <si>
    <t>Flux ID</t>
  </si>
  <si>
    <t>UB (95%)</t>
  </si>
  <si>
    <t>LB (95%)</t>
  </si>
  <si>
    <t>Reaction</t>
  </si>
  <si>
    <t>fGlyco</t>
  </si>
  <si>
    <t>Glyco --&gt; G6P</t>
  </si>
  <si>
    <t>pepck</t>
  </si>
  <si>
    <t>OAA --&gt; PEP + CO2</t>
  </si>
  <si>
    <t>alt</t>
  </si>
  <si>
    <t>me</t>
  </si>
  <si>
    <t>mem</t>
  </si>
  <si>
    <t>Mal_m &lt;-&gt; Pyr_m + CO2</t>
  </si>
  <si>
    <t>astm</t>
  </si>
  <si>
    <t>Asp_m + aKG_m &lt;-&gt; OAA_m + Glu_m</t>
  </si>
  <si>
    <t>REFERENCE</t>
  </si>
  <si>
    <t>MTA48</t>
  </si>
  <si>
    <t>Number of flux parameter</t>
  </si>
  <si>
    <t>Number of data fitted</t>
  </si>
  <si>
    <t>Ref</t>
  </si>
  <si>
    <t>Ref - growth</t>
  </si>
  <si>
    <t>MTA - growth</t>
  </si>
  <si>
    <t>χ2(0.95)</t>
  </si>
  <si>
    <t>χ2 (optimizer)</t>
  </si>
  <si>
    <t xml:space="preserve">CIC </t>
  </si>
  <si>
    <t xml:space="preserve">DIC </t>
  </si>
  <si>
    <t xml:space="preserve">OGC </t>
  </si>
  <si>
    <t xml:space="preserve">acl </t>
  </si>
  <si>
    <t xml:space="preserve">adh </t>
  </si>
  <si>
    <t xml:space="preserve">alt </t>
  </si>
  <si>
    <t xml:space="preserve">altm </t>
  </si>
  <si>
    <t xml:space="preserve">asnsm </t>
  </si>
  <si>
    <t xml:space="preserve">ast </t>
  </si>
  <si>
    <t xml:space="preserve">astm </t>
  </si>
  <si>
    <t xml:space="preserve">csyn </t>
  </si>
  <si>
    <t xml:space="preserve">gdh </t>
  </si>
  <si>
    <t xml:space="preserve">gs </t>
  </si>
  <si>
    <t xml:space="preserve">idh </t>
  </si>
  <si>
    <t xml:space="preserve">ldh </t>
  </si>
  <si>
    <t xml:space="preserve">mAla </t>
  </si>
  <si>
    <t xml:space="preserve">mAsn </t>
  </si>
  <si>
    <t xml:space="preserve">mCO2 </t>
  </si>
  <si>
    <t xml:space="preserve">mdh </t>
  </si>
  <si>
    <t xml:space="preserve">mdhc </t>
  </si>
  <si>
    <t xml:space="preserve">me </t>
  </si>
  <si>
    <t xml:space="preserve">mem </t>
  </si>
  <si>
    <t xml:space="preserve">muAcCoA </t>
  </si>
  <si>
    <t xml:space="preserve">muAla </t>
  </si>
  <si>
    <t xml:space="preserve">muAsn </t>
  </si>
  <si>
    <t xml:space="preserve">muAsp </t>
  </si>
  <si>
    <t xml:space="preserve">muG6P </t>
  </si>
  <si>
    <t xml:space="preserve">muGAP </t>
  </si>
  <si>
    <t xml:space="preserve">muGln </t>
  </si>
  <si>
    <t xml:space="preserve">muGlu </t>
  </si>
  <si>
    <t xml:space="preserve">muP5P </t>
  </si>
  <si>
    <t xml:space="preserve">muSer </t>
  </si>
  <si>
    <t xml:space="preserve">pc </t>
  </si>
  <si>
    <t xml:space="preserve">pdh </t>
  </si>
  <si>
    <t xml:space="preserve">pepck </t>
  </si>
  <si>
    <t xml:space="preserve">tAla </t>
  </si>
  <si>
    <t xml:space="preserve">tAsn </t>
  </si>
  <si>
    <t xml:space="preserve">tAsp </t>
  </si>
  <si>
    <t xml:space="preserve">tCO2 </t>
  </si>
  <si>
    <t xml:space="preserve">tGlc </t>
  </si>
  <si>
    <t xml:space="preserve">tGln </t>
  </si>
  <si>
    <t xml:space="preserve">tGlu </t>
  </si>
  <si>
    <t xml:space="preserve">tLac </t>
  </si>
  <si>
    <t xml:space="preserve">tSer </t>
  </si>
  <si>
    <t xml:space="preserve">fus </t>
  </si>
  <si>
    <t>mean</t>
  </si>
  <si>
    <t>aKG_m &lt;-&gt; Fum_m + CO2_m</t>
  </si>
  <si>
    <t>Glu + Asp_m --&gt; Glu_m + Asp</t>
  </si>
  <si>
    <t>Cit_m + Mal --&gt; Cit + Mal_m</t>
  </si>
  <si>
    <t>Mal_m &lt;-&gt; Mal</t>
  </si>
  <si>
    <t>Glu_m &lt;-&gt; Glu</t>
  </si>
  <si>
    <t>Pyr --&gt; Pyr_m</t>
  </si>
  <si>
    <t>Mal + aKG_m &lt;-&gt; Mal_m + aKG</t>
  </si>
  <si>
    <t>Cit --&gt; OAA + AcCoA</t>
  </si>
  <si>
    <t>Pyr + Glu &lt;-&gt; Ala + aKG</t>
  </si>
  <si>
    <t>Ala_m + aKG_m &lt;-&gt; Pyr_m + Glu_m</t>
  </si>
  <si>
    <t>Asn_m &lt;-&gt; Asp_m</t>
  </si>
  <si>
    <t>Asp + aKG &lt;-&gt; OAA + Glu</t>
  </si>
  <si>
    <t>AcCoA + OAA -&gt; Cit</t>
  </si>
  <si>
    <t>pgi</t>
  </si>
  <si>
    <t>G6P &lt;-&gt; F6P</t>
  </si>
  <si>
    <t>F6P &lt;-&gt; FbP</t>
  </si>
  <si>
    <t>pfk</t>
  </si>
  <si>
    <t>fbpa</t>
  </si>
  <si>
    <t>FbP &lt;-&gt; GAP + DHAP</t>
  </si>
  <si>
    <t>DHAP &lt;-&gt; GAP</t>
  </si>
  <si>
    <t>tpi</t>
  </si>
  <si>
    <t>gapdh</t>
  </si>
  <si>
    <t>GAP &lt;-&gt; 3PG</t>
  </si>
  <si>
    <t>eno</t>
  </si>
  <si>
    <t>3PG &lt;-&gt; PEP</t>
  </si>
  <si>
    <t>pkm</t>
  </si>
  <si>
    <t>PEP -&gt; Pyr</t>
  </si>
  <si>
    <t>aKG_m &lt;-&gt; Glu_m</t>
  </si>
  <si>
    <t>Gln -&gt; Glu</t>
  </si>
  <si>
    <t>Cit_m &lt;-&gt; aKG_m + CO2_m</t>
  </si>
  <si>
    <t>Pyr &lt;-&gt; Lac</t>
  </si>
  <si>
    <t>Ala &lt;-&gt; Ala_m</t>
  </si>
  <si>
    <t>Asn &lt;-&gt; Asn_m</t>
  </si>
  <si>
    <t>CO2_m &lt;-&gt; CO2</t>
  </si>
  <si>
    <t>OAA &lt;-&gt; Mal</t>
  </si>
  <si>
    <t>Mal &lt;-&gt; Pyr + CO2</t>
  </si>
  <si>
    <t>AcCoA -&gt; AcCoA_X</t>
  </si>
  <si>
    <t>Ala -&gt; Ala_X</t>
  </si>
  <si>
    <t>Asn -&gt; Asn_X</t>
  </si>
  <si>
    <t>Asp -&gt; Asp_X</t>
  </si>
  <si>
    <t>G6P -&gt; G6P_X</t>
  </si>
  <si>
    <t>GAP -&gt; GAP_X</t>
  </si>
  <si>
    <t>Gln -&gt; Gln_X</t>
  </si>
  <si>
    <t>Glu -&gt; Glu_X</t>
  </si>
  <si>
    <t>P5P -&gt; P5P_X</t>
  </si>
  <si>
    <t>Ser -&gt; Ser_X</t>
  </si>
  <si>
    <t>Pyr_m &lt;-&gt; OAA_m</t>
  </si>
  <si>
    <t>Pyr_m -&gt; AcCoA_m</t>
  </si>
  <si>
    <t>OAA &lt;-&gt; PEP + CO2</t>
  </si>
  <si>
    <t>Mal_m &lt;-&gt; Pyr_m + CO2_m</t>
  </si>
  <si>
    <t>Mal_m &lt;-&gt; OAA_m</t>
  </si>
  <si>
    <t>G6P -&gt; P5P + CO2</t>
  </si>
  <si>
    <t>2*P5P &lt;-&gt; S7P + GAP</t>
  </si>
  <si>
    <t>E4P + P5P &lt;-&gt; F6P + GAP</t>
  </si>
  <si>
    <t>S7P + GAP &lt;-&gt; E4P + F6P</t>
  </si>
  <si>
    <t>3PG -&gt; Ser</t>
  </si>
  <si>
    <t>Ser -&gt; Pyr</t>
  </si>
  <si>
    <t>Ala &lt;-&gt; Ala_ex</t>
  </si>
  <si>
    <t>Asn_ex -&gt; Asn</t>
  </si>
  <si>
    <t>Asp &lt;-&gt; Asp_ex</t>
  </si>
  <si>
    <t>CO2 -&gt; CO2_ex</t>
  </si>
  <si>
    <t>Glc -&gt; G6P</t>
  </si>
  <si>
    <t>Gln_ex -&gt; Gln</t>
  </si>
  <si>
    <t>Glu &lt;-&gt; Glu_ex</t>
  </si>
  <si>
    <t>Glyco -&gt; G6P</t>
  </si>
  <si>
    <t>Lac &lt;-&gt; Lac_ex</t>
  </si>
  <si>
    <t>Ser_ex -&gt; Ser</t>
  </si>
  <si>
    <t>Fum &lt;-&gt; Mal</t>
  </si>
  <si>
    <t>G6Pdh</t>
  </si>
  <si>
    <t>tkt1</t>
  </si>
  <si>
    <t>tald</t>
  </si>
  <si>
    <t>tkt2</t>
  </si>
  <si>
    <t>phdgh</t>
  </si>
  <si>
    <t>sds</t>
  </si>
  <si>
    <t xml:space="preserve">fGlyco </t>
  </si>
  <si>
    <t>Extracellular rates</t>
  </si>
  <si>
    <t>EMP</t>
  </si>
  <si>
    <t>Biomass growth reactions</t>
  </si>
  <si>
    <t>PPP</t>
  </si>
  <si>
    <t>Mitochondrial shuttles</t>
  </si>
  <si>
    <t>Citric acid cycle</t>
  </si>
  <si>
    <t>anaplerotic</t>
  </si>
  <si>
    <t>Amino acids metabolism</t>
  </si>
  <si>
    <t>G6P --&gt; P5P + CO2</t>
  </si>
  <si>
    <t>GAP --&gt; Ser</t>
  </si>
  <si>
    <t>MTA</t>
  </si>
  <si>
    <t>NADPH</t>
  </si>
  <si>
    <t>Production</t>
  </si>
  <si>
    <t xml:space="preserve">NADH(c) </t>
  </si>
  <si>
    <t>NADH(m)</t>
  </si>
  <si>
    <t>NADPH_err</t>
  </si>
  <si>
    <t>NADH(c) _err</t>
  </si>
  <si>
    <t>NADH(m) _err</t>
  </si>
  <si>
    <t>p</t>
  </si>
  <si>
    <t>SIG/NON SIG</t>
  </si>
  <si>
    <t>Welsch Test</t>
  </si>
  <si>
    <t>std</t>
  </si>
  <si>
    <t>GC</t>
  </si>
  <si>
    <t>MPC</t>
  </si>
  <si>
    <t>AGC</t>
  </si>
  <si>
    <t>optim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9" xfId="0" applyFont="1" applyFill="1" applyBorder="1"/>
    <xf numFmtId="0" fontId="6" fillId="0" borderId="11" xfId="0" applyFont="1" applyBorder="1"/>
    <xf numFmtId="0" fontId="1" fillId="0" borderId="5" xfId="0" applyFont="1" applyFill="1" applyBorder="1"/>
    <xf numFmtId="165" fontId="0" fillId="0" borderId="10" xfId="0" applyNumberFormat="1" applyBorder="1" applyAlignment="1" applyProtection="1">
      <alignment horizontal="center" vertical="center"/>
      <protection hidden="1"/>
    </xf>
    <xf numFmtId="165" fontId="0" fillId="0" borderId="11" xfId="0" applyNumberFormat="1" applyBorder="1" applyAlignment="1" applyProtection="1">
      <alignment horizontal="center" vertical="center"/>
      <protection hidden="1"/>
    </xf>
    <xf numFmtId="165" fontId="0" fillId="0" borderId="12" xfId="0" applyNumberFormat="1" applyBorder="1" applyAlignment="1" applyProtection="1">
      <alignment horizontal="center" vertical="center"/>
      <protection hidden="1"/>
    </xf>
    <xf numFmtId="0" fontId="0" fillId="0" borderId="0" xfId="0" applyFill="1"/>
    <xf numFmtId="0" fontId="0" fillId="0" borderId="1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11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12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2" fillId="0" borderId="11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0" fillId="0" borderId="13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15" xfId="0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0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166" fontId="0" fillId="0" borderId="3" xfId="0" applyNumberFormat="1" applyFill="1" applyBorder="1"/>
    <xf numFmtId="166" fontId="0" fillId="0" borderId="0" xfId="0" applyNumberFormat="1" applyFill="1" applyBorder="1"/>
    <xf numFmtId="166" fontId="0" fillId="0" borderId="8" xfId="0" applyNumberFormat="1" applyFill="1" applyBorder="1"/>
    <xf numFmtId="166" fontId="0" fillId="0" borderId="4" xfId="0" applyNumberFormat="1" applyFill="1" applyBorder="1"/>
    <xf numFmtId="166" fontId="0" fillId="0" borderId="6" xfId="0" applyNumberFormat="1" applyFill="1" applyBorder="1"/>
    <xf numFmtId="166" fontId="0" fillId="0" borderId="9" xfId="0" applyNumberFormat="1" applyFill="1" applyBorder="1"/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10" xfId="0" applyFont="1" applyFill="1" applyBorder="1" applyAlignment="1">
      <alignment horizontal="center" vertical="center" textRotation="90" wrapText="1"/>
    </xf>
    <xf numFmtId="0" fontId="5" fillId="0" borderId="11" xfId="0" applyFont="1" applyFill="1" applyBorder="1" applyAlignment="1">
      <alignment horizontal="center" vertical="center" textRotation="90" wrapText="1"/>
    </xf>
    <xf numFmtId="0" fontId="5" fillId="0" borderId="12" xfId="0" applyFont="1" applyFill="1" applyBorder="1" applyAlignment="1">
      <alignment horizontal="center" vertical="center" textRotation="90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 textRotation="90" wrapText="1"/>
    </xf>
    <xf numFmtId="0" fontId="3" fillId="0" borderId="5" xfId="0" applyFont="1" applyFill="1" applyBorder="1" applyAlignment="1">
      <alignment horizontal="center" vertical="center" textRotation="90" wrapText="1"/>
    </xf>
    <xf numFmtId="0" fontId="3" fillId="0" borderId="7" xfId="0" applyFont="1" applyFill="1" applyBorder="1" applyAlignment="1">
      <alignment horizontal="center" vertical="center" textRotation="90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Fill="1" applyBorder="1" applyAlignment="1">
      <alignment horizontal="center" vertical="center" textRotation="90" wrapText="1"/>
    </xf>
    <xf numFmtId="0" fontId="4" fillId="0" borderId="5" xfId="0" applyFont="1" applyFill="1" applyBorder="1" applyAlignment="1">
      <alignment horizontal="center" vertical="center" textRotation="90" wrapText="1"/>
    </xf>
    <xf numFmtId="0" fontId="4" fillId="0" borderId="7" xfId="0" applyFont="1" applyFill="1" applyBorder="1" applyAlignment="1">
      <alignment horizontal="center" vertical="center" textRotation="90" wrapText="1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textRotation="90" wrapText="1"/>
    </xf>
    <xf numFmtId="0" fontId="5" fillId="0" borderId="5" xfId="0" applyFont="1" applyFill="1" applyBorder="1" applyAlignment="1">
      <alignment horizontal="center" vertical="center" textRotation="90" wrapText="1"/>
    </xf>
    <xf numFmtId="0" fontId="5" fillId="0" borderId="7" xfId="0" applyFont="1" applyFill="1" applyBorder="1" applyAlignment="1">
      <alignment horizontal="center" vertical="center" textRotation="90" wrapText="1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12" xfId="0" applyNumberFormat="1" applyFill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8600</xdr:colOff>
      <xdr:row>6</xdr:row>
      <xdr:rowOff>165100</xdr:rowOff>
    </xdr:from>
    <xdr:ext cx="3721100" cy="10439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B71EBD7-C9DE-4A45-9067-F9C711163095}"/>
                </a:ext>
              </a:extLst>
            </xdr:cNvPr>
            <xdr:cNvSpPr txBox="1"/>
          </xdr:nvSpPr>
          <xdr:spPr>
            <a:xfrm>
              <a:off x="228600" y="1384300"/>
              <a:ext cx="3721100" cy="10439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3000" b="0" i="1">
                        <a:latin typeface="Cambria Math" panose="02040503050406030204" pitchFamily="18" charset="0"/>
                      </a:rPr>
                      <m:t>𝑆𝑆𝑅</m:t>
                    </m:r>
                    <m:r>
                      <a:rPr lang="en-US" sz="30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30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en-US" sz="30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d>
                              <m:dPr>
                                <m:ctrlPr>
                                  <a:rPr lang="en-US" sz="30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sSup>
                                  <m:sSupPr>
                                    <m:ctrlP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pPr>
                                  <m:e>
                                    <m: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  <m:t>𝑥</m:t>
                                    </m:r>
                                  </m:e>
                                  <m:sup>
                                    <m: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  <m:t>𝑠𝑖𝑚</m:t>
                                    </m:r>
                                  </m:sup>
                                </m:sSup>
                                <m:r>
                                  <a:rPr lang="en-US" sz="3000" b="0" i="1">
                                    <a:latin typeface="Cambria Math" panose="02040503050406030204" pitchFamily="18" charset="0"/>
                                  </a:rPr>
                                  <m:t>−</m:t>
                                </m:r>
                                <m:sSup>
                                  <m:sSupPr>
                                    <m:ctrlP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pPr>
                                  <m:e>
                                    <m: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  <m:t>𝑥</m:t>
                                    </m:r>
                                  </m:e>
                                  <m:sup>
                                    <m:r>
                                      <a:rPr lang="en-US" sz="3000" b="0" i="1">
                                        <a:latin typeface="Cambria Math" panose="02040503050406030204" pitchFamily="18" charset="0"/>
                                      </a:rPr>
                                      <m:t>𝑒𝑥𝑝</m:t>
                                    </m:r>
                                  </m:sup>
                                </m:sSup>
                              </m:e>
                            </m:d>
                          </m:e>
                          <m:sup>
                            <m:r>
                              <a:rPr lang="en-US" sz="30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en-US" sz="3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3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  <m:sup>
                            <m:r>
                              <a:rPr lang="en-US" sz="3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2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en-US" sz="30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B71EBD7-C9DE-4A45-9067-F9C711163095}"/>
                </a:ext>
              </a:extLst>
            </xdr:cNvPr>
            <xdr:cNvSpPr txBox="1"/>
          </xdr:nvSpPr>
          <xdr:spPr>
            <a:xfrm>
              <a:off x="228600" y="1384300"/>
              <a:ext cx="3721100" cy="10439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3000" b="0" i="0">
                  <a:latin typeface="Cambria Math" panose="02040503050406030204" pitchFamily="18" charset="0"/>
                </a:rPr>
                <a:t>𝑆𝑆𝑅=(𝑥^𝑠𝑖𝑚−𝑥^𝑒𝑥𝑝 )^2/</a:t>
              </a:r>
              <a:r>
                <a:rPr lang="en-US" sz="30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^2 </a:t>
              </a:r>
              <a:endParaRPr lang="en-US" sz="30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F2208-FB34-7E41-AF86-C78D985235F3}">
  <dimension ref="A1:C5"/>
  <sheetViews>
    <sheetView workbookViewId="0">
      <selection activeCell="C2" sqref="C2"/>
    </sheetView>
  </sheetViews>
  <sheetFormatPr baseColWidth="10" defaultRowHeight="16" x14ac:dyDescent="0.2"/>
  <cols>
    <col min="1" max="1" width="23" bestFit="1" customWidth="1"/>
    <col min="2" max="2" width="11.5" bestFit="1" customWidth="1"/>
    <col min="3" max="3" width="12.5" bestFit="1" customWidth="1"/>
  </cols>
  <sheetData>
    <row r="1" spans="1:3" x14ac:dyDescent="0.2">
      <c r="A1" s="2"/>
      <c r="B1" s="2" t="s">
        <v>20</v>
      </c>
      <c r="C1" s="2" t="s">
        <v>21</v>
      </c>
    </row>
    <row r="2" spans="1:3" x14ac:dyDescent="0.2">
      <c r="A2" s="2" t="s">
        <v>18</v>
      </c>
      <c r="B2" s="2">
        <v>244</v>
      </c>
      <c r="C2" s="2">
        <v>244</v>
      </c>
    </row>
    <row r="3" spans="1:3" x14ac:dyDescent="0.2">
      <c r="A3" s="2" t="s">
        <v>17</v>
      </c>
      <c r="B3" s="2">
        <v>8</v>
      </c>
      <c r="C3" s="2">
        <v>8</v>
      </c>
    </row>
    <row r="4" spans="1:3" x14ac:dyDescent="0.2">
      <c r="A4" s="2" t="s">
        <v>22</v>
      </c>
      <c r="B4" s="2">
        <v>272.83999999999997</v>
      </c>
      <c r="C4" s="2">
        <v>272.83999999999997</v>
      </c>
    </row>
    <row r="5" spans="1:3" x14ac:dyDescent="0.2">
      <c r="A5" s="2" t="s">
        <v>23</v>
      </c>
      <c r="B5" s="2">
        <v>272.41000000000003</v>
      </c>
      <c r="C5" s="2">
        <v>271.60000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34DAD-02D4-4C45-AB0F-9DEFA6AD308E}">
  <dimension ref="A1:H20"/>
  <sheetViews>
    <sheetView zoomScale="106" zoomScaleNormal="134" workbookViewId="0">
      <selection activeCell="H18" sqref="H18"/>
    </sheetView>
  </sheetViews>
  <sheetFormatPr baseColWidth="10" defaultRowHeight="16" x14ac:dyDescent="0.2"/>
  <cols>
    <col min="2" max="2" width="33" bestFit="1" customWidth="1"/>
  </cols>
  <sheetData>
    <row r="1" spans="1:8" ht="17" thickBot="1" x14ac:dyDescent="0.25">
      <c r="A1" s="52" t="s">
        <v>15</v>
      </c>
      <c r="B1" s="53"/>
      <c r="C1" s="53"/>
      <c r="D1" s="53"/>
      <c r="E1" s="54"/>
    </row>
    <row r="2" spans="1:8" ht="17" thickBot="1" x14ac:dyDescent="0.25">
      <c r="A2" s="31" t="s">
        <v>1</v>
      </c>
      <c r="B2" s="31" t="s">
        <v>4</v>
      </c>
      <c r="C2" s="31" t="s">
        <v>170</v>
      </c>
      <c r="D2" s="31" t="s">
        <v>3</v>
      </c>
      <c r="E2" s="31" t="s">
        <v>2</v>
      </c>
    </row>
    <row r="3" spans="1:8" x14ac:dyDescent="0.2">
      <c r="A3" s="3" t="s">
        <v>0</v>
      </c>
      <c r="B3" s="3" t="s">
        <v>153</v>
      </c>
      <c r="C3" s="76">
        <v>0.10991999999999999</v>
      </c>
      <c r="D3" s="36">
        <v>7.8E-2</v>
      </c>
      <c r="E3" s="76">
        <v>0.14400000000000002</v>
      </c>
    </row>
    <row r="4" spans="1:8" x14ac:dyDescent="0.2">
      <c r="A4" s="4" t="s">
        <v>142</v>
      </c>
      <c r="B4" s="4" t="s">
        <v>154</v>
      </c>
      <c r="C4" s="77">
        <v>2.6160000000000003E-2</v>
      </c>
      <c r="D4" s="39">
        <v>1.3439999999999999E-2</v>
      </c>
      <c r="E4" s="77">
        <v>4.0559999999999999E-2</v>
      </c>
    </row>
    <row r="5" spans="1:8" x14ac:dyDescent="0.2">
      <c r="A5" s="4" t="s">
        <v>5</v>
      </c>
      <c r="B5" s="4" t="s">
        <v>6</v>
      </c>
      <c r="C5" s="77">
        <v>0.47352000000000005</v>
      </c>
      <c r="D5" s="39">
        <v>0.34560000000000002</v>
      </c>
      <c r="E5" s="77">
        <v>0.58248</v>
      </c>
    </row>
    <row r="6" spans="1:8" x14ac:dyDescent="0.2">
      <c r="A6" s="4" t="s">
        <v>7</v>
      </c>
      <c r="B6" s="4" t="s">
        <v>8</v>
      </c>
      <c r="C6" s="77">
        <v>0.45312000000000002</v>
      </c>
      <c r="D6" s="39">
        <v>0.44952000000000003</v>
      </c>
      <c r="E6" s="77">
        <v>0.45744000000000001</v>
      </c>
      <c r="H6" s="47"/>
    </row>
    <row r="7" spans="1:8" x14ac:dyDescent="0.2">
      <c r="A7" s="4" t="s">
        <v>9</v>
      </c>
      <c r="B7" s="4" t="s">
        <v>78</v>
      </c>
      <c r="C7" s="77">
        <v>0.84000000000000008</v>
      </c>
      <c r="D7" s="39">
        <v>0.63600000000000001</v>
      </c>
      <c r="E7" s="77">
        <v>1.1172</v>
      </c>
    </row>
    <row r="8" spans="1:8" x14ac:dyDescent="0.2">
      <c r="A8" s="4" t="s">
        <v>10</v>
      </c>
      <c r="B8" s="4" t="s">
        <v>105</v>
      </c>
      <c r="C8" s="77">
        <v>1.5804</v>
      </c>
      <c r="D8" s="39">
        <v>1.13784</v>
      </c>
      <c r="E8" s="77">
        <v>1.8648000000000002</v>
      </c>
    </row>
    <row r="9" spans="1:8" x14ac:dyDescent="0.2">
      <c r="A9" s="4" t="s">
        <v>11</v>
      </c>
      <c r="B9" s="4" t="s">
        <v>12</v>
      </c>
      <c r="C9" s="77">
        <v>-0.12</v>
      </c>
      <c r="D9" s="39">
        <v>-0.86399999999999988</v>
      </c>
      <c r="E9" s="77">
        <v>0.26400000000000001</v>
      </c>
    </row>
    <row r="10" spans="1:8" ht="17" thickBot="1" x14ac:dyDescent="0.25">
      <c r="A10" s="5" t="s">
        <v>13</v>
      </c>
      <c r="B10" s="5" t="s">
        <v>14</v>
      </c>
      <c r="C10" s="78">
        <v>-4.6080000000000003E-2</v>
      </c>
      <c r="D10" s="42">
        <v>-4.9440000000000005E-2</v>
      </c>
      <c r="E10" s="78">
        <v>-4.2959999999999998E-2</v>
      </c>
    </row>
    <row r="11" spans="1:8" ht="17" thickBot="1" x14ac:dyDescent="0.25">
      <c r="A11" s="52" t="s">
        <v>16</v>
      </c>
      <c r="B11" s="53"/>
      <c r="C11" s="53"/>
      <c r="D11" s="53"/>
      <c r="E11" s="54"/>
    </row>
    <row r="12" spans="1:8" ht="17" thickBot="1" x14ac:dyDescent="0.25">
      <c r="A12" s="31" t="s">
        <v>1</v>
      </c>
      <c r="B12" s="31" t="s">
        <v>4</v>
      </c>
      <c r="C12" s="31" t="s">
        <v>170</v>
      </c>
      <c r="D12" s="31" t="s">
        <v>3</v>
      </c>
      <c r="E12" s="31" t="s">
        <v>2</v>
      </c>
    </row>
    <row r="13" spans="1:8" x14ac:dyDescent="0.2">
      <c r="A13" s="3" t="s">
        <v>0</v>
      </c>
      <c r="B13" s="3" t="s">
        <v>153</v>
      </c>
      <c r="C13" s="76">
        <v>2.3755199999999999</v>
      </c>
      <c r="D13" s="36">
        <v>2.1743999999999999</v>
      </c>
      <c r="E13" s="76">
        <v>2.56752</v>
      </c>
    </row>
    <row r="14" spans="1:8" x14ac:dyDescent="0.2">
      <c r="A14" s="10" t="s">
        <v>142</v>
      </c>
      <c r="B14" s="4" t="s">
        <v>154</v>
      </c>
      <c r="C14" s="77">
        <v>1.6272000000000002E-2</v>
      </c>
      <c r="D14" s="39">
        <v>8.879999999999999E-3</v>
      </c>
      <c r="E14" s="77">
        <v>2.8320000000000001E-2</v>
      </c>
    </row>
    <row r="15" spans="1:8" x14ac:dyDescent="0.2">
      <c r="A15" s="4" t="s">
        <v>5</v>
      </c>
      <c r="B15" s="4" t="s">
        <v>6</v>
      </c>
      <c r="C15" s="77">
        <v>0</v>
      </c>
      <c r="D15" s="39">
        <v>0</v>
      </c>
      <c r="E15" s="77">
        <v>7.2000000000000008E-2</v>
      </c>
    </row>
    <row r="16" spans="1:8" x14ac:dyDescent="0.2">
      <c r="A16" s="4" t="s">
        <v>7</v>
      </c>
      <c r="B16" s="4" t="s">
        <v>8</v>
      </c>
      <c r="C16" s="77">
        <v>0.58584000000000003</v>
      </c>
      <c r="D16" s="39">
        <v>0.37824000000000002</v>
      </c>
      <c r="E16" s="77">
        <v>0.86399999999999988</v>
      </c>
    </row>
    <row r="17" spans="1:5" x14ac:dyDescent="0.2">
      <c r="A17" s="4" t="s">
        <v>9</v>
      </c>
      <c r="B17" s="4" t="s">
        <v>78</v>
      </c>
      <c r="C17" s="77">
        <v>0.28968000000000005</v>
      </c>
      <c r="D17" s="39">
        <v>0.26400000000000001</v>
      </c>
      <c r="E17" s="77">
        <v>0.35520000000000002</v>
      </c>
    </row>
    <row r="18" spans="1:5" x14ac:dyDescent="0.2">
      <c r="A18" s="4" t="s">
        <v>10</v>
      </c>
      <c r="B18" s="4" t="s">
        <v>105</v>
      </c>
      <c r="C18" s="77">
        <v>0.83592</v>
      </c>
      <c r="D18" s="39">
        <v>0.55200000000000005</v>
      </c>
      <c r="E18" s="77">
        <v>1.0156800000000001</v>
      </c>
    </row>
    <row r="19" spans="1:5" x14ac:dyDescent="0.2">
      <c r="A19" s="4" t="s">
        <v>11</v>
      </c>
      <c r="B19" s="4" t="s">
        <v>12</v>
      </c>
      <c r="C19" s="77">
        <v>-0.18304799999999999</v>
      </c>
      <c r="D19" s="39">
        <v>-0.45120000000000005</v>
      </c>
      <c r="E19" s="77">
        <v>-1.2E-2</v>
      </c>
    </row>
    <row r="20" spans="1:5" ht="17" thickBot="1" x14ac:dyDescent="0.25">
      <c r="A20" s="5" t="s">
        <v>13</v>
      </c>
      <c r="B20" s="5" t="s">
        <v>14</v>
      </c>
      <c r="C20" s="78">
        <v>-0.176952</v>
      </c>
      <c r="D20" s="42">
        <v>-0.23280000000000001</v>
      </c>
      <c r="E20" s="78">
        <v>-0.1164</v>
      </c>
    </row>
  </sheetData>
  <mergeCells count="2">
    <mergeCell ref="A1:E1"/>
    <mergeCell ref="A11:E1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96B23-3524-404D-86D7-5AD62F748F93}">
  <dimension ref="A1:M64"/>
  <sheetViews>
    <sheetView tabSelected="1" zoomScale="140" zoomScaleNormal="140" workbookViewId="0">
      <pane xSplit="2" ySplit="2" topLeftCell="C19" activePane="bottomRight" state="frozen"/>
      <selection pane="topRight" activeCell="C1" sqref="C1"/>
      <selection pane="bottomLeft" activeCell="A3" sqref="A3"/>
      <selection pane="bottomRight" activeCell="E15" sqref="E15"/>
    </sheetView>
  </sheetViews>
  <sheetFormatPr baseColWidth="10" defaultRowHeight="16" x14ac:dyDescent="0.2"/>
  <cols>
    <col min="2" max="2" width="10" bestFit="1" customWidth="1"/>
    <col min="3" max="3" width="33" customWidth="1"/>
    <col min="6" max="7" width="10.83203125" hidden="1" customWidth="1"/>
    <col min="9" max="9" width="10.83203125" customWidth="1"/>
    <col min="10" max="11" width="10.83203125" hidden="1" customWidth="1"/>
    <col min="12" max="12" width="12.33203125" bestFit="1" customWidth="1"/>
    <col min="13" max="13" width="12.5" customWidth="1"/>
  </cols>
  <sheetData>
    <row r="1" spans="1:13" ht="16" customHeight="1" x14ac:dyDescent="0.2">
      <c r="A1" s="15"/>
      <c r="B1" s="74" t="s">
        <v>1</v>
      </c>
      <c r="C1" s="69" t="s">
        <v>4</v>
      </c>
      <c r="D1" s="58" t="s">
        <v>15</v>
      </c>
      <c r="E1" s="59"/>
      <c r="F1" s="59"/>
      <c r="G1" s="60"/>
      <c r="H1" s="58" t="s">
        <v>16</v>
      </c>
      <c r="I1" s="59"/>
      <c r="J1" s="59"/>
      <c r="K1" s="60"/>
      <c r="L1" s="64" t="s">
        <v>165</v>
      </c>
      <c r="M1" s="65"/>
    </row>
    <row r="2" spans="1:13" ht="17" thickBot="1" x14ac:dyDescent="0.25">
      <c r="A2" s="15"/>
      <c r="B2" s="75"/>
      <c r="C2" s="70"/>
      <c r="D2" s="29" t="s">
        <v>69</v>
      </c>
      <c r="E2" s="30" t="s">
        <v>166</v>
      </c>
      <c r="F2" s="30" t="s">
        <v>2</v>
      </c>
      <c r="G2" s="9" t="s">
        <v>3</v>
      </c>
      <c r="H2" s="29" t="s">
        <v>69</v>
      </c>
      <c r="I2" s="30" t="s">
        <v>166</v>
      </c>
      <c r="J2" s="30" t="s">
        <v>2</v>
      </c>
      <c r="K2" s="9" t="s">
        <v>3</v>
      </c>
      <c r="L2" s="11" t="s">
        <v>163</v>
      </c>
      <c r="M2" s="9" t="s">
        <v>164</v>
      </c>
    </row>
    <row r="3" spans="1:13" ht="17" thickBot="1" x14ac:dyDescent="0.25">
      <c r="A3" s="61" t="s">
        <v>145</v>
      </c>
      <c r="B3" s="16" t="s">
        <v>59</v>
      </c>
      <c r="C3" s="17" t="s">
        <v>127</v>
      </c>
      <c r="D3" s="35">
        <v>0.10200000000000001</v>
      </c>
      <c r="E3" s="46">
        <v>1.6799999999999999E-3</v>
      </c>
      <c r="F3" s="36">
        <f>D3+E3</f>
        <v>0.10368000000000001</v>
      </c>
      <c r="G3" s="37">
        <f>D3-E3</f>
        <v>0.10032000000000001</v>
      </c>
      <c r="H3" s="35">
        <v>0.13847999999999999</v>
      </c>
      <c r="I3" s="49">
        <v>1.056E-2</v>
      </c>
      <c r="J3" s="18">
        <f t="shared" ref="J3:J11" si="0">H3+I3</f>
        <v>0.14904000000000001</v>
      </c>
      <c r="K3" s="18">
        <f>H3-I3</f>
        <v>0.12791999999999998</v>
      </c>
      <c r="L3" s="12">
        <v>2.7464286329961608E-2</v>
      </c>
      <c r="M3" s="7" t="str">
        <f t="shared" ref="M3:M64" si="1">IF(L3&lt;0.05,"SIG","NON-SIG")</f>
        <v>SIG</v>
      </c>
    </row>
    <row r="4" spans="1:13" ht="17" thickBot="1" x14ac:dyDescent="0.25">
      <c r="A4" s="62"/>
      <c r="B4" s="20" t="s">
        <v>60</v>
      </c>
      <c r="C4" s="21" t="s">
        <v>128</v>
      </c>
      <c r="D4" s="38">
        <v>0.29232000000000002</v>
      </c>
      <c r="E4" s="47">
        <v>3.288E-2</v>
      </c>
      <c r="F4" s="39">
        <f t="shared" ref="F4:F11" si="2">D4+E4</f>
        <v>0.32520000000000004</v>
      </c>
      <c r="G4" s="40">
        <f t="shared" ref="G4:G11" si="3">D4-E4</f>
        <v>0.25944</v>
      </c>
      <c r="H4" s="38">
        <v>0.29064000000000001</v>
      </c>
      <c r="I4" s="50">
        <v>1.8720000000000001E-2</v>
      </c>
      <c r="J4" s="18">
        <f t="shared" si="0"/>
        <v>0.30936000000000002</v>
      </c>
      <c r="K4" s="18">
        <f t="shared" ref="K4:K11" si="4">H4-I4</f>
        <v>0.27192</v>
      </c>
      <c r="L4" s="13">
        <v>0.94353900193072959</v>
      </c>
      <c r="M4" s="6" t="str">
        <f t="shared" si="1"/>
        <v>NON-SIG</v>
      </c>
    </row>
    <row r="5" spans="1:13" ht="17" thickBot="1" x14ac:dyDescent="0.25">
      <c r="A5" s="62"/>
      <c r="B5" s="20" t="s">
        <v>61</v>
      </c>
      <c r="C5" s="21" t="s">
        <v>129</v>
      </c>
      <c r="D5" s="38">
        <v>1.9439999999999999E-2</v>
      </c>
      <c r="E5" s="47">
        <v>2.8800000000000002E-3</v>
      </c>
      <c r="F5" s="39">
        <f t="shared" si="2"/>
        <v>2.232E-2</v>
      </c>
      <c r="G5" s="40">
        <f t="shared" si="3"/>
        <v>1.6559999999999998E-2</v>
      </c>
      <c r="H5" s="38">
        <v>1.5599999999999999E-2</v>
      </c>
      <c r="I5" s="50">
        <v>1.6799999999999999E-3</v>
      </c>
      <c r="J5" s="18">
        <f t="shared" si="0"/>
        <v>1.728E-2</v>
      </c>
      <c r="K5" s="18">
        <f t="shared" si="4"/>
        <v>1.392E-2</v>
      </c>
      <c r="L5" s="13">
        <v>0.14002854013606178</v>
      </c>
      <c r="M5" s="6" t="str">
        <f t="shared" si="1"/>
        <v>NON-SIG</v>
      </c>
    </row>
    <row r="6" spans="1:13" ht="17" thickBot="1" x14ac:dyDescent="0.25">
      <c r="A6" s="62"/>
      <c r="B6" s="20" t="s">
        <v>62</v>
      </c>
      <c r="C6" s="21" t="s">
        <v>130</v>
      </c>
      <c r="D6" s="38">
        <v>9.8628</v>
      </c>
      <c r="E6" s="47">
        <v>4.0831200000000001</v>
      </c>
      <c r="F6" s="39">
        <f t="shared" si="2"/>
        <v>13.945920000000001</v>
      </c>
      <c r="G6" s="40">
        <f t="shared" si="3"/>
        <v>5.7796799999999999</v>
      </c>
      <c r="H6" s="38">
        <v>8.1720000000000006</v>
      </c>
      <c r="I6" s="50">
        <v>0.92376000000000014</v>
      </c>
      <c r="J6" s="18">
        <f t="shared" si="0"/>
        <v>9.0957600000000003</v>
      </c>
      <c r="K6" s="18">
        <f t="shared" si="4"/>
        <v>7.2482400000000009</v>
      </c>
      <c r="L6" s="13">
        <v>0.55661999584240851</v>
      </c>
      <c r="M6" s="6" t="str">
        <f t="shared" si="1"/>
        <v>NON-SIG</v>
      </c>
    </row>
    <row r="7" spans="1:13" ht="17" thickBot="1" x14ac:dyDescent="0.25">
      <c r="A7" s="62"/>
      <c r="B7" s="20" t="s">
        <v>63</v>
      </c>
      <c r="C7" s="21" t="s">
        <v>131</v>
      </c>
      <c r="D7" s="38">
        <v>2.6774400000000003</v>
      </c>
      <c r="E7" s="47">
        <v>0.60887999999999998</v>
      </c>
      <c r="F7" s="39">
        <f t="shared" si="2"/>
        <v>3.2863200000000004</v>
      </c>
      <c r="G7" s="40">
        <f t="shared" si="3"/>
        <v>2.0685600000000002</v>
      </c>
      <c r="H7" s="38">
        <v>2.8332000000000002</v>
      </c>
      <c r="I7" s="50">
        <v>0.13919999999999999</v>
      </c>
      <c r="J7" s="18">
        <f t="shared" si="0"/>
        <v>2.9724000000000004</v>
      </c>
      <c r="K7" s="18">
        <f t="shared" si="4"/>
        <v>2.694</v>
      </c>
      <c r="L7" s="13">
        <v>0.70789405891158141</v>
      </c>
      <c r="M7" s="6" t="str">
        <f t="shared" si="1"/>
        <v>NON-SIG</v>
      </c>
    </row>
    <row r="8" spans="1:13" ht="17" thickBot="1" x14ac:dyDescent="0.25">
      <c r="A8" s="62"/>
      <c r="B8" s="20" t="s">
        <v>64</v>
      </c>
      <c r="C8" s="21" t="s">
        <v>132</v>
      </c>
      <c r="D8" s="38">
        <v>0.22151999999999999</v>
      </c>
      <c r="E8" s="47">
        <v>1.176E-2</v>
      </c>
      <c r="F8" s="39">
        <f t="shared" si="2"/>
        <v>0.23327999999999999</v>
      </c>
      <c r="G8" s="40">
        <f t="shared" si="3"/>
        <v>0.20976</v>
      </c>
      <c r="H8" s="38">
        <v>0.15551999999999999</v>
      </c>
      <c r="I8" s="50">
        <v>2.7119999999999998E-2</v>
      </c>
      <c r="J8" s="18">
        <f t="shared" si="0"/>
        <v>0.18264</v>
      </c>
      <c r="K8" s="18">
        <f t="shared" si="4"/>
        <v>0.12839999999999999</v>
      </c>
      <c r="L8" s="13">
        <v>6.082791552084843E-2</v>
      </c>
      <c r="M8" s="6" t="str">
        <f t="shared" si="1"/>
        <v>NON-SIG</v>
      </c>
    </row>
    <row r="9" spans="1:13" ht="17" thickBot="1" x14ac:dyDescent="0.25">
      <c r="A9" s="62"/>
      <c r="B9" s="20" t="s">
        <v>65</v>
      </c>
      <c r="C9" s="21" t="s">
        <v>133</v>
      </c>
      <c r="D9" s="38">
        <v>0.13103999999999999</v>
      </c>
      <c r="E9" s="47">
        <v>9.6000000000000009E-3</v>
      </c>
      <c r="F9" s="39">
        <f t="shared" si="2"/>
        <v>0.14063999999999999</v>
      </c>
      <c r="G9" s="40">
        <f t="shared" si="3"/>
        <v>0.12143999999999999</v>
      </c>
      <c r="H9" s="38">
        <v>0.10656000000000002</v>
      </c>
      <c r="I9" s="50">
        <v>6.0000000000000001E-3</v>
      </c>
      <c r="J9" s="18">
        <f t="shared" si="0"/>
        <v>0.11256000000000002</v>
      </c>
      <c r="K9" s="18">
        <f t="shared" si="4"/>
        <v>0.10056000000000001</v>
      </c>
      <c r="L9" s="13">
        <v>3.3221527562106327E-2</v>
      </c>
      <c r="M9" s="6" t="str">
        <f t="shared" si="1"/>
        <v>SIG</v>
      </c>
    </row>
    <row r="10" spans="1:13" ht="17" thickBot="1" x14ac:dyDescent="0.25">
      <c r="A10" s="62"/>
      <c r="B10" s="20" t="s">
        <v>66</v>
      </c>
      <c r="C10" s="21" t="s">
        <v>135</v>
      </c>
      <c r="D10" s="38">
        <v>3.0914400000000004</v>
      </c>
      <c r="E10" s="47">
        <v>0.56400000000000006</v>
      </c>
      <c r="F10" s="39">
        <f t="shared" si="2"/>
        <v>3.6554400000000005</v>
      </c>
      <c r="G10" s="40">
        <f t="shared" si="3"/>
        <v>2.5274400000000004</v>
      </c>
      <c r="H10" s="38">
        <v>3.04704</v>
      </c>
      <c r="I10" s="50">
        <v>9.912E-2</v>
      </c>
      <c r="J10" s="18">
        <f t="shared" si="0"/>
        <v>3.1461600000000001</v>
      </c>
      <c r="K10" s="18">
        <f t="shared" si="4"/>
        <v>2.9479199999999999</v>
      </c>
      <c r="L10" s="13">
        <v>0.5158268253881787</v>
      </c>
      <c r="M10" s="6" t="str">
        <f t="shared" si="1"/>
        <v>NON-SIG</v>
      </c>
    </row>
    <row r="11" spans="1:13" ht="17" thickBot="1" x14ac:dyDescent="0.25">
      <c r="A11" s="63"/>
      <c r="B11" s="24" t="s">
        <v>67</v>
      </c>
      <c r="C11" s="25" t="s">
        <v>136</v>
      </c>
      <c r="D11" s="41">
        <v>0.16248000000000001</v>
      </c>
      <c r="E11" s="48">
        <v>2.6640000000000004E-2</v>
      </c>
      <c r="F11" s="42">
        <f t="shared" si="2"/>
        <v>0.18912000000000001</v>
      </c>
      <c r="G11" s="43">
        <f t="shared" si="3"/>
        <v>0.13584000000000002</v>
      </c>
      <c r="H11" s="41">
        <v>0.10872000000000001</v>
      </c>
      <c r="I11" s="51">
        <v>4.5599999999999998E-3</v>
      </c>
      <c r="J11" s="18">
        <f t="shared" si="0"/>
        <v>0.11328000000000001</v>
      </c>
      <c r="K11" s="18">
        <f t="shared" si="4"/>
        <v>0.10416000000000002</v>
      </c>
      <c r="L11" s="14">
        <v>0.71131099112865059</v>
      </c>
      <c r="M11" s="6" t="str">
        <f t="shared" si="1"/>
        <v>NON-SIG</v>
      </c>
    </row>
    <row r="12" spans="1:13" x14ac:dyDescent="0.2">
      <c r="A12" s="61" t="s">
        <v>147</v>
      </c>
      <c r="B12" s="16" t="s">
        <v>27</v>
      </c>
      <c r="C12" s="16" t="s">
        <v>77</v>
      </c>
      <c r="D12" s="38">
        <v>0.20328000000000002</v>
      </c>
      <c r="E12" s="47">
        <v>1.2959999999999999E-2</v>
      </c>
      <c r="F12" s="39">
        <v>0.21624000000000002</v>
      </c>
      <c r="G12" s="40">
        <v>0.19031999999999999</v>
      </c>
      <c r="H12" s="35">
        <v>0.14976</v>
      </c>
      <c r="I12" s="46">
        <v>5.3999999999999992E-2</v>
      </c>
      <c r="J12" s="18">
        <v>0.20376</v>
      </c>
      <c r="K12" s="19">
        <v>9.5760000000000012E-2</v>
      </c>
      <c r="L12" s="13">
        <v>0.23701244673419009</v>
      </c>
      <c r="M12" s="7" t="str">
        <f t="shared" si="1"/>
        <v>NON-SIG</v>
      </c>
    </row>
    <row r="13" spans="1:13" ht="16" customHeight="1" x14ac:dyDescent="0.2">
      <c r="A13" s="62"/>
      <c r="B13" s="20" t="s">
        <v>46</v>
      </c>
      <c r="C13" s="20" t="s">
        <v>106</v>
      </c>
      <c r="D13" s="38">
        <v>0.20328000000000002</v>
      </c>
      <c r="E13" s="47">
        <v>1.2959999999999999E-2</v>
      </c>
      <c r="F13" s="39">
        <v>0.21624000000000002</v>
      </c>
      <c r="G13" s="40">
        <v>0.19031999999999999</v>
      </c>
      <c r="H13" s="38">
        <v>0.14976</v>
      </c>
      <c r="I13" s="47">
        <v>5.3999999999999992E-2</v>
      </c>
      <c r="J13" s="22">
        <v>0.20376</v>
      </c>
      <c r="K13" s="23">
        <v>9.5760000000000012E-2</v>
      </c>
      <c r="L13" s="13">
        <v>0.23701244673419009</v>
      </c>
      <c r="M13" s="6" t="str">
        <f t="shared" si="1"/>
        <v>NON-SIG</v>
      </c>
    </row>
    <row r="14" spans="1:13" x14ac:dyDescent="0.2">
      <c r="A14" s="62"/>
      <c r="B14" s="20" t="s">
        <v>47</v>
      </c>
      <c r="C14" s="20" t="s">
        <v>107</v>
      </c>
      <c r="D14" s="38">
        <v>1.1520000000000001E-2</v>
      </c>
      <c r="E14" s="47">
        <v>3.1199999999999995E-3</v>
      </c>
      <c r="F14" s="39">
        <v>1.464E-2</v>
      </c>
      <c r="G14" s="40">
        <v>8.4000000000000012E-3</v>
      </c>
      <c r="H14" s="38">
        <v>3.6240000000000001E-2</v>
      </c>
      <c r="I14" s="47">
        <v>1.32E-2</v>
      </c>
      <c r="J14" s="22">
        <v>4.9440000000000005E-2</v>
      </c>
      <c r="K14" s="23">
        <v>2.3040000000000001E-2</v>
      </c>
      <c r="L14" s="13">
        <v>8.7399042486770995E-2</v>
      </c>
      <c r="M14" s="6" t="str">
        <f t="shared" si="1"/>
        <v>NON-SIG</v>
      </c>
    </row>
    <row r="15" spans="1:13" x14ac:dyDescent="0.2">
      <c r="A15" s="62"/>
      <c r="B15" s="20" t="s">
        <v>48</v>
      </c>
      <c r="C15" s="20" t="s">
        <v>108</v>
      </c>
      <c r="D15" s="38">
        <v>2.376E-2</v>
      </c>
      <c r="E15" s="47">
        <v>1.4400000000000001E-3</v>
      </c>
      <c r="F15" s="39">
        <v>2.52E-2</v>
      </c>
      <c r="G15" s="40">
        <v>2.232E-2</v>
      </c>
      <c r="H15" s="38">
        <v>1.7520000000000001E-2</v>
      </c>
      <c r="I15" s="47">
        <v>6.239999999999999E-3</v>
      </c>
      <c r="J15" s="22">
        <v>2.376E-2</v>
      </c>
      <c r="K15" s="23">
        <v>1.128E-2</v>
      </c>
      <c r="L15" s="13">
        <v>0.2335239627730652</v>
      </c>
      <c r="M15" s="6" t="str">
        <f t="shared" si="1"/>
        <v>NON-SIG</v>
      </c>
    </row>
    <row r="16" spans="1:13" x14ac:dyDescent="0.2">
      <c r="A16" s="62"/>
      <c r="B16" s="20" t="s">
        <v>49</v>
      </c>
      <c r="C16" s="20" t="s">
        <v>109</v>
      </c>
      <c r="D16" s="38">
        <v>3.8640000000000001E-2</v>
      </c>
      <c r="E16" s="47">
        <v>2.4000000000000002E-3</v>
      </c>
      <c r="F16" s="39">
        <v>4.1040000000000007E-2</v>
      </c>
      <c r="G16" s="40">
        <v>3.6240000000000001E-2</v>
      </c>
      <c r="H16" s="38">
        <v>2.8560000000000002E-2</v>
      </c>
      <c r="I16" s="47">
        <v>1.0319999999999999E-2</v>
      </c>
      <c r="J16" s="22">
        <v>3.8880000000000005E-2</v>
      </c>
      <c r="K16" s="23">
        <v>1.8239999999999999E-2</v>
      </c>
      <c r="L16" s="13">
        <v>0.24115659853734195</v>
      </c>
      <c r="M16" s="6" t="str">
        <f t="shared" si="1"/>
        <v>NON-SIG</v>
      </c>
    </row>
    <row r="17" spans="1:13" x14ac:dyDescent="0.2">
      <c r="A17" s="62"/>
      <c r="B17" s="20" t="s">
        <v>50</v>
      </c>
      <c r="C17" s="20" t="s">
        <v>110</v>
      </c>
      <c r="D17" s="38">
        <v>2.376E-2</v>
      </c>
      <c r="E17" s="47">
        <v>1.4400000000000001E-3</v>
      </c>
      <c r="F17" s="39">
        <v>2.52E-2</v>
      </c>
      <c r="G17" s="40">
        <v>2.232E-2</v>
      </c>
      <c r="H17" s="38">
        <v>1.7520000000000001E-2</v>
      </c>
      <c r="I17" s="47">
        <v>6.239999999999999E-3</v>
      </c>
      <c r="J17" s="22">
        <v>2.376E-2</v>
      </c>
      <c r="K17" s="23">
        <v>1.128E-2</v>
      </c>
      <c r="L17" s="13">
        <v>6.2638299166167241E-2</v>
      </c>
      <c r="M17" s="6" t="str">
        <f t="shared" si="1"/>
        <v>NON-SIG</v>
      </c>
    </row>
    <row r="18" spans="1:13" x14ac:dyDescent="0.2">
      <c r="A18" s="62"/>
      <c r="B18" s="20" t="s">
        <v>51</v>
      </c>
      <c r="C18" s="20" t="s">
        <v>111</v>
      </c>
      <c r="D18" s="38">
        <v>1.008E-2</v>
      </c>
      <c r="E18" s="47">
        <v>7.2000000000000005E-4</v>
      </c>
      <c r="F18" s="39">
        <v>1.0800000000000001E-2</v>
      </c>
      <c r="G18" s="40">
        <v>9.3600000000000003E-3</v>
      </c>
      <c r="H18" s="38">
        <v>7.4400000000000004E-3</v>
      </c>
      <c r="I18" s="47">
        <v>2.64E-3</v>
      </c>
      <c r="J18" s="22">
        <v>1.008E-2</v>
      </c>
      <c r="K18" s="23">
        <v>4.7999999999999996E-3</v>
      </c>
      <c r="L18" s="13">
        <v>6.4496068053523897E-2</v>
      </c>
      <c r="M18" s="6" t="str">
        <f t="shared" si="1"/>
        <v>NON-SIG</v>
      </c>
    </row>
    <row r="19" spans="1:13" x14ac:dyDescent="0.2">
      <c r="A19" s="62"/>
      <c r="B19" s="20" t="s">
        <v>52</v>
      </c>
      <c r="C19" s="20" t="s">
        <v>112</v>
      </c>
      <c r="D19" s="38">
        <v>5.3999999999999992E-2</v>
      </c>
      <c r="E19" s="47">
        <v>1.6799999999999999E-3</v>
      </c>
      <c r="F19" s="39">
        <v>5.568E-2</v>
      </c>
      <c r="G19" s="40">
        <v>5.2319999999999992E-2</v>
      </c>
      <c r="H19" s="38">
        <v>1.9439999999999999E-2</v>
      </c>
      <c r="I19" s="47">
        <v>6.96E-3</v>
      </c>
      <c r="J19" s="22">
        <v>2.6399999999999996E-2</v>
      </c>
      <c r="K19" s="23">
        <v>1.2479999999999998E-2</v>
      </c>
      <c r="L19" s="13">
        <v>1.4006955309377742E-2</v>
      </c>
      <c r="M19" s="6" t="str">
        <f t="shared" si="1"/>
        <v>SIG</v>
      </c>
    </row>
    <row r="20" spans="1:13" x14ac:dyDescent="0.2">
      <c r="A20" s="62"/>
      <c r="B20" s="20" t="s">
        <v>53</v>
      </c>
      <c r="C20" s="20" t="s">
        <v>113</v>
      </c>
      <c r="D20" s="38">
        <v>3.168E-2</v>
      </c>
      <c r="E20" s="47">
        <v>1.9200000000000003E-3</v>
      </c>
      <c r="F20" s="39">
        <v>3.3599999999999998E-2</v>
      </c>
      <c r="G20" s="40">
        <v>2.9760000000000002E-2</v>
      </c>
      <c r="H20" s="38">
        <v>2.3280000000000002E-2</v>
      </c>
      <c r="I20" s="47">
        <v>8.3999999999999995E-3</v>
      </c>
      <c r="J20" s="22">
        <v>3.168E-2</v>
      </c>
      <c r="K20" s="23">
        <v>1.4880000000000003E-2</v>
      </c>
      <c r="L20" s="13">
        <v>6.2549607701266274E-2</v>
      </c>
      <c r="M20" s="6" t="str">
        <f t="shared" si="1"/>
        <v>NON-SIG</v>
      </c>
    </row>
    <row r="21" spans="1:13" x14ac:dyDescent="0.2">
      <c r="A21" s="62"/>
      <c r="B21" s="20" t="s">
        <v>54</v>
      </c>
      <c r="C21" s="20" t="s">
        <v>114</v>
      </c>
      <c r="D21" s="38">
        <v>1.9200000000000002E-2</v>
      </c>
      <c r="E21" s="47">
        <v>1.2000000000000001E-3</v>
      </c>
      <c r="F21" s="39">
        <v>2.0400000000000001E-2</v>
      </c>
      <c r="G21" s="40">
        <v>1.8000000000000002E-2</v>
      </c>
      <c r="H21" s="38">
        <v>1.4160000000000001E-2</v>
      </c>
      <c r="I21" s="47">
        <v>5.0400000000000002E-3</v>
      </c>
      <c r="J21" s="22">
        <v>1.9200000000000002E-2</v>
      </c>
      <c r="K21" s="23">
        <v>9.1199999999999996E-3</v>
      </c>
      <c r="L21" s="13">
        <v>6.2940128835832665E-2</v>
      </c>
      <c r="M21" s="6" t="str">
        <f t="shared" si="1"/>
        <v>NON-SIG</v>
      </c>
    </row>
    <row r="22" spans="1:13" ht="17" thickBot="1" x14ac:dyDescent="0.25">
      <c r="A22" s="63"/>
      <c r="B22" s="24" t="s">
        <v>55</v>
      </c>
      <c r="C22" s="24" t="s">
        <v>115</v>
      </c>
      <c r="D22" s="41">
        <v>3.6240000000000001E-2</v>
      </c>
      <c r="E22" s="48">
        <v>2.4000000000000002E-3</v>
      </c>
      <c r="F22" s="42">
        <v>3.8640000000000001E-2</v>
      </c>
      <c r="G22" s="43">
        <v>3.3840000000000002E-2</v>
      </c>
      <c r="H22" s="41">
        <v>2.6640000000000004E-2</v>
      </c>
      <c r="I22" s="48">
        <v>9.6000000000000009E-3</v>
      </c>
      <c r="J22" s="26">
        <v>3.6240000000000001E-2</v>
      </c>
      <c r="K22" s="27">
        <v>1.7040000000000003E-2</v>
      </c>
      <c r="L22" s="13">
        <v>6.3450930539772826E-2</v>
      </c>
      <c r="M22" s="6" t="str">
        <f t="shared" si="1"/>
        <v>NON-SIG</v>
      </c>
    </row>
    <row r="23" spans="1:13" ht="16" customHeight="1" thickBot="1" x14ac:dyDescent="0.25">
      <c r="A23" s="61" t="s">
        <v>146</v>
      </c>
      <c r="B23" s="16" t="s">
        <v>144</v>
      </c>
      <c r="C23" s="16" t="s">
        <v>134</v>
      </c>
      <c r="D23" s="35">
        <v>0.47352000000000005</v>
      </c>
      <c r="E23" s="49">
        <v>0.10896</v>
      </c>
      <c r="F23" s="36">
        <f>0.02427*24</f>
        <v>0.58248</v>
      </c>
      <c r="G23" s="37">
        <f>0.0144*24</f>
        <v>0.34560000000000002</v>
      </c>
      <c r="H23" s="36">
        <v>2.4E-2</v>
      </c>
      <c r="I23" s="49">
        <v>2.4E-2</v>
      </c>
      <c r="J23" s="18">
        <f>H23+I23</f>
        <v>4.8000000000000001E-2</v>
      </c>
      <c r="K23" s="19">
        <f>H23-I23</f>
        <v>0</v>
      </c>
      <c r="L23" s="12">
        <v>1.9923164155016538E-2</v>
      </c>
      <c r="M23" s="7" t="str">
        <f t="shared" si="1"/>
        <v>SIG</v>
      </c>
    </row>
    <row r="24" spans="1:13" ht="17" thickBot="1" x14ac:dyDescent="0.25">
      <c r="A24" s="62"/>
      <c r="B24" s="28" t="s">
        <v>83</v>
      </c>
      <c r="C24" s="20" t="s">
        <v>84</v>
      </c>
      <c r="D24" s="38">
        <v>3.01728</v>
      </c>
      <c r="E24" s="50">
        <v>0.61943999999999999</v>
      </c>
      <c r="F24" s="36">
        <f t="shared" ref="F24:F31" si="5">D24+E24</f>
        <v>3.63672</v>
      </c>
      <c r="G24" s="37">
        <f t="shared" ref="G24:G31" si="6">D24-E24</f>
        <v>2.39784</v>
      </c>
      <c r="H24" s="39">
        <v>0.49392000000000003</v>
      </c>
      <c r="I24" s="50">
        <v>0.22199999999999998</v>
      </c>
      <c r="J24" s="18">
        <f t="shared" ref="J24:J31" si="7">H24+I24</f>
        <v>0.71592</v>
      </c>
      <c r="K24" s="19">
        <f t="shared" ref="K24:K31" si="8">H24-I24</f>
        <v>0.27192000000000005</v>
      </c>
      <c r="L24" s="13">
        <v>2.2112436501170788E-2</v>
      </c>
      <c r="M24" s="6" t="str">
        <f t="shared" si="1"/>
        <v>SIG</v>
      </c>
    </row>
    <row r="25" spans="1:13" ht="17" thickBot="1" x14ac:dyDescent="0.25">
      <c r="A25" s="62"/>
      <c r="B25" s="28" t="s">
        <v>86</v>
      </c>
      <c r="C25" s="20" t="s">
        <v>85</v>
      </c>
      <c r="D25" s="38">
        <v>3.0777599999999996</v>
      </c>
      <c r="E25" s="50">
        <v>0.61872000000000005</v>
      </c>
      <c r="F25" s="36">
        <f t="shared" si="5"/>
        <v>3.6964799999999998</v>
      </c>
      <c r="G25" s="37">
        <f t="shared" si="6"/>
        <v>2.4590399999999994</v>
      </c>
      <c r="H25" s="39">
        <v>2.0484</v>
      </c>
      <c r="I25" s="50">
        <v>0.15239999999999998</v>
      </c>
      <c r="J25" s="18">
        <f t="shared" si="7"/>
        <v>2.2008000000000001</v>
      </c>
      <c r="K25" s="19">
        <f t="shared" si="8"/>
        <v>1.8959999999999999</v>
      </c>
      <c r="L25" s="13">
        <v>0.19103104339706023</v>
      </c>
      <c r="M25" s="6" t="str">
        <f t="shared" si="1"/>
        <v>NON-SIG</v>
      </c>
    </row>
    <row r="26" spans="1:13" ht="17" thickBot="1" x14ac:dyDescent="0.25">
      <c r="A26" s="62"/>
      <c r="B26" s="28" t="s">
        <v>87</v>
      </c>
      <c r="C26" s="20" t="s">
        <v>88</v>
      </c>
      <c r="D26" s="38">
        <v>3.0777599999999996</v>
      </c>
      <c r="E26" s="50">
        <v>0.61872000000000005</v>
      </c>
      <c r="F26" s="36">
        <f t="shared" si="5"/>
        <v>3.6964799999999998</v>
      </c>
      <c r="G26" s="37">
        <f t="shared" si="6"/>
        <v>2.4590399999999994</v>
      </c>
      <c r="H26" s="39">
        <v>2.0484</v>
      </c>
      <c r="I26" s="50">
        <v>0.15239999999999998</v>
      </c>
      <c r="J26" s="18">
        <f t="shared" si="7"/>
        <v>2.2008000000000001</v>
      </c>
      <c r="K26" s="19">
        <f t="shared" si="8"/>
        <v>1.8959999999999999</v>
      </c>
      <c r="L26" s="13">
        <v>0.19103104339706023</v>
      </c>
      <c r="M26" s="6" t="str">
        <f t="shared" si="1"/>
        <v>NON-SIG</v>
      </c>
    </row>
    <row r="27" spans="1:13" ht="17" thickBot="1" x14ac:dyDescent="0.25">
      <c r="A27" s="62"/>
      <c r="B27" s="20" t="s">
        <v>90</v>
      </c>
      <c r="C27" s="20" t="s">
        <v>89</v>
      </c>
      <c r="D27" s="38">
        <v>3.0777599999999996</v>
      </c>
      <c r="E27" s="50">
        <v>0.61872000000000005</v>
      </c>
      <c r="F27" s="36">
        <f t="shared" si="5"/>
        <v>3.6964799999999998</v>
      </c>
      <c r="G27" s="37">
        <f t="shared" si="6"/>
        <v>2.4590399999999994</v>
      </c>
      <c r="H27" s="39">
        <v>2.0484</v>
      </c>
      <c r="I27" s="50">
        <v>0.15239999999999998</v>
      </c>
      <c r="J27" s="18">
        <f t="shared" si="7"/>
        <v>2.2008000000000001</v>
      </c>
      <c r="K27" s="19">
        <f t="shared" si="8"/>
        <v>1.8959999999999999</v>
      </c>
      <c r="L27" s="13">
        <v>0.19103104339706023</v>
      </c>
      <c r="M27" s="6" t="str">
        <f t="shared" si="1"/>
        <v>NON-SIG</v>
      </c>
    </row>
    <row r="28" spans="1:13" ht="17" thickBot="1" x14ac:dyDescent="0.25">
      <c r="A28" s="62"/>
      <c r="B28" s="20" t="s">
        <v>91</v>
      </c>
      <c r="C28" s="20" t="s">
        <v>92</v>
      </c>
      <c r="D28" s="38">
        <v>6.1759199999999996</v>
      </c>
      <c r="E28" s="50">
        <v>1.2374400000000001</v>
      </c>
      <c r="F28" s="36">
        <f t="shared" si="5"/>
        <v>7.4133599999999999</v>
      </c>
      <c r="G28" s="37">
        <f t="shared" si="6"/>
        <v>4.9384799999999993</v>
      </c>
      <c r="H28" s="39">
        <v>4.8667199999999999</v>
      </c>
      <c r="I28" s="50">
        <v>0.28847999999999996</v>
      </c>
      <c r="J28" s="18">
        <f t="shared" si="7"/>
        <v>5.1551999999999998</v>
      </c>
      <c r="K28" s="19">
        <f t="shared" si="8"/>
        <v>4.5782400000000001</v>
      </c>
      <c r="L28" s="13">
        <v>0.39420393128308845</v>
      </c>
      <c r="M28" s="6" t="str">
        <f t="shared" si="1"/>
        <v>NON-SIG</v>
      </c>
    </row>
    <row r="29" spans="1:13" ht="17" thickBot="1" x14ac:dyDescent="0.25">
      <c r="A29" s="62"/>
      <c r="B29" s="20" t="s">
        <v>93</v>
      </c>
      <c r="C29" s="20" t="s">
        <v>94</v>
      </c>
      <c r="D29" s="38">
        <v>6.1497600000000006</v>
      </c>
      <c r="E29" s="50">
        <v>1.2374400000000001</v>
      </c>
      <c r="F29" s="36">
        <f t="shared" si="5"/>
        <v>7.3872000000000009</v>
      </c>
      <c r="G29" s="37">
        <f t="shared" si="6"/>
        <v>4.9123200000000002</v>
      </c>
      <c r="H29" s="39">
        <v>4.8470399999999998</v>
      </c>
      <c r="I29" s="50">
        <v>0.28847999999999996</v>
      </c>
      <c r="J29" s="18">
        <f t="shared" si="7"/>
        <v>5.1355199999999996</v>
      </c>
      <c r="K29" s="19">
        <f t="shared" si="8"/>
        <v>4.5585599999999999</v>
      </c>
      <c r="L29" s="13">
        <v>0.39420393128308845</v>
      </c>
      <c r="M29" s="6" t="str">
        <f t="shared" si="1"/>
        <v>NON-SIG</v>
      </c>
    </row>
    <row r="30" spans="1:13" ht="17" thickBot="1" x14ac:dyDescent="0.25">
      <c r="A30" s="62"/>
      <c r="B30" s="20" t="s">
        <v>95</v>
      </c>
      <c r="C30" s="20" t="s">
        <v>96</v>
      </c>
      <c r="D30" s="38">
        <v>6.602879999999999</v>
      </c>
      <c r="E30" s="50">
        <v>1.2374400000000001</v>
      </c>
      <c r="F30" s="36">
        <f t="shared" si="5"/>
        <v>7.8403199999999993</v>
      </c>
      <c r="G30" s="37">
        <f t="shared" si="6"/>
        <v>5.3654399999999987</v>
      </c>
      <c r="H30" s="39">
        <v>5.4328799999999999</v>
      </c>
      <c r="I30" s="50">
        <v>0.35543999999999998</v>
      </c>
      <c r="J30" s="18">
        <f t="shared" si="7"/>
        <v>5.7883199999999997</v>
      </c>
      <c r="K30" s="19">
        <f t="shared" si="8"/>
        <v>5.0774400000000002</v>
      </c>
      <c r="L30" s="13">
        <v>0.45379718468820984</v>
      </c>
      <c r="M30" s="6" t="str">
        <f t="shared" si="1"/>
        <v>NON-SIG</v>
      </c>
    </row>
    <row r="31" spans="1:13" ht="17" thickBot="1" x14ac:dyDescent="0.25">
      <c r="A31" s="63"/>
      <c r="B31" s="24" t="s">
        <v>38</v>
      </c>
      <c r="C31" s="24" t="s">
        <v>100</v>
      </c>
      <c r="D31" s="41">
        <v>3.0914400000000004</v>
      </c>
      <c r="E31" s="51">
        <v>0.56400000000000006</v>
      </c>
      <c r="F31" s="44">
        <f t="shared" si="5"/>
        <v>3.6554400000000005</v>
      </c>
      <c r="G31" s="45">
        <f t="shared" si="6"/>
        <v>2.5274400000000004</v>
      </c>
      <c r="H31" s="42">
        <v>3.04704</v>
      </c>
      <c r="I31" s="51">
        <v>9.912E-2</v>
      </c>
      <c r="J31" s="18">
        <f t="shared" si="7"/>
        <v>3.1461600000000001</v>
      </c>
      <c r="K31" s="19">
        <f t="shared" si="8"/>
        <v>2.9479199999999999</v>
      </c>
      <c r="L31" s="13">
        <v>0.5158268253881787</v>
      </c>
      <c r="M31" s="6" t="str">
        <f t="shared" si="1"/>
        <v>NON-SIG</v>
      </c>
    </row>
    <row r="32" spans="1:13" ht="17" thickBot="1" x14ac:dyDescent="0.25">
      <c r="A32" s="61" t="s">
        <v>148</v>
      </c>
      <c r="B32" s="16" t="s">
        <v>138</v>
      </c>
      <c r="C32" s="16" t="s">
        <v>121</v>
      </c>
      <c r="D32" s="35">
        <v>0.10991999999999999</v>
      </c>
      <c r="E32" s="49">
        <v>3.1920000000000004E-2</v>
      </c>
      <c r="F32" s="36">
        <f>0.006*24</f>
        <v>0.14400000000000002</v>
      </c>
      <c r="G32" s="37">
        <f>0.00325*24</f>
        <v>7.8E-2</v>
      </c>
      <c r="H32" s="36">
        <v>2.3457599999999998</v>
      </c>
      <c r="I32" s="49">
        <v>0.17135999999999998</v>
      </c>
      <c r="J32" s="18">
        <f>0.10698*24</f>
        <v>2.56752</v>
      </c>
      <c r="K32" s="19">
        <f>0.0906*24</f>
        <v>2.1743999999999999</v>
      </c>
      <c r="L32" s="12">
        <v>2.0198194619602196E-3</v>
      </c>
      <c r="M32" s="7" t="str">
        <f t="shared" si="1"/>
        <v>SIG</v>
      </c>
    </row>
    <row r="33" spans="1:13" ht="17" thickBot="1" x14ac:dyDescent="0.25">
      <c r="A33" s="62"/>
      <c r="B33" s="20" t="s">
        <v>139</v>
      </c>
      <c r="C33" s="20" t="s">
        <v>122</v>
      </c>
      <c r="D33" s="38">
        <v>3.0240000000000003E-2</v>
      </c>
      <c r="E33" s="50">
        <v>1.056E-2</v>
      </c>
      <c r="F33" s="36">
        <f>D33+E33</f>
        <v>4.0800000000000003E-2</v>
      </c>
      <c r="G33" s="37">
        <f>D33-E33</f>
        <v>1.9680000000000003E-2</v>
      </c>
      <c r="H33" s="39">
        <v>0.77712000000000003</v>
      </c>
      <c r="I33" s="50">
        <v>5.7120000000000004E-2</v>
      </c>
      <c r="J33" s="18">
        <f>H33+I33</f>
        <v>0.83424000000000009</v>
      </c>
      <c r="K33" s="19">
        <f>H33-I33</f>
        <v>0.72</v>
      </c>
      <c r="L33" s="13">
        <v>2.0101935458988964E-3</v>
      </c>
      <c r="M33" s="6" t="str">
        <f t="shared" si="1"/>
        <v>SIG</v>
      </c>
    </row>
    <row r="34" spans="1:13" ht="17" thickBot="1" x14ac:dyDescent="0.25">
      <c r="A34" s="62"/>
      <c r="B34" s="20" t="s">
        <v>140</v>
      </c>
      <c r="C34" s="20" t="s">
        <v>123</v>
      </c>
      <c r="D34" s="38">
        <v>3.0240000000000003E-2</v>
      </c>
      <c r="E34" s="50">
        <v>1.056E-2</v>
      </c>
      <c r="F34" s="36">
        <f>D34+E34</f>
        <v>4.0800000000000003E-2</v>
      </c>
      <c r="G34" s="37">
        <f>D34-E34</f>
        <v>1.9680000000000003E-2</v>
      </c>
      <c r="H34" s="39">
        <v>0.77712000000000003</v>
      </c>
      <c r="I34" s="50">
        <v>5.7120000000000004E-2</v>
      </c>
      <c r="J34" s="18">
        <f>H34+I34</f>
        <v>0.83424000000000009</v>
      </c>
      <c r="K34" s="19">
        <f>H34-I34</f>
        <v>0.72</v>
      </c>
      <c r="L34" s="13">
        <v>2.0101935458988964E-3</v>
      </c>
      <c r="M34" s="6" t="str">
        <f t="shared" si="1"/>
        <v>SIG</v>
      </c>
    </row>
    <row r="35" spans="1:13" ht="17" thickBot="1" x14ac:dyDescent="0.25">
      <c r="A35" s="63"/>
      <c r="B35" s="24" t="s">
        <v>141</v>
      </c>
      <c r="C35" s="24" t="s">
        <v>124</v>
      </c>
      <c r="D35" s="41">
        <v>3.0240000000000003E-2</v>
      </c>
      <c r="E35" s="51">
        <v>1.056E-2</v>
      </c>
      <c r="F35" s="44">
        <f>D35+E35</f>
        <v>4.0800000000000003E-2</v>
      </c>
      <c r="G35" s="45">
        <f>D35-E35</f>
        <v>1.9680000000000003E-2</v>
      </c>
      <c r="H35" s="42">
        <v>0.77712000000000003</v>
      </c>
      <c r="I35" s="51">
        <v>5.7120000000000004E-2</v>
      </c>
      <c r="J35" s="18">
        <f>H35+I35</f>
        <v>0.83424000000000009</v>
      </c>
      <c r="K35" s="19">
        <f>H35-I35</f>
        <v>0.72</v>
      </c>
      <c r="L35" s="13">
        <v>2.0101935458988964E-3</v>
      </c>
      <c r="M35" s="6" t="str">
        <f t="shared" si="1"/>
        <v>SIG</v>
      </c>
    </row>
    <row r="36" spans="1:13" ht="16" customHeight="1" thickBot="1" x14ac:dyDescent="0.25">
      <c r="A36" s="71" t="s">
        <v>149</v>
      </c>
      <c r="B36" s="16" t="s">
        <v>169</v>
      </c>
      <c r="C36" s="16" t="s">
        <v>71</v>
      </c>
      <c r="D36" s="35">
        <v>0.31487999999999999</v>
      </c>
      <c r="E36" s="49">
        <v>3.3119999999999997E-2</v>
      </c>
      <c r="F36" s="36">
        <f>D36+E36</f>
        <v>0.34799999999999998</v>
      </c>
      <c r="G36" s="37">
        <f>D36-E36</f>
        <v>0.28176000000000001</v>
      </c>
      <c r="H36" s="36">
        <v>0.44135999999999997</v>
      </c>
      <c r="I36" s="49">
        <v>5.5199999999999999E-2</v>
      </c>
      <c r="J36" s="18">
        <f>H36+I36</f>
        <v>0.49656</v>
      </c>
      <c r="K36" s="19">
        <f>H36-I36</f>
        <v>0.38615999999999995</v>
      </c>
      <c r="L36" s="12">
        <v>0.47660489686371099</v>
      </c>
      <c r="M36" s="7" t="str">
        <f t="shared" si="1"/>
        <v>NON-SIG</v>
      </c>
    </row>
    <row r="37" spans="1:13" ht="17" thickBot="1" x14ac:dyDescent="0.25">
      <c r="A37" s="72"/>
      <c r="B37" s="20" t="s">
        <v>24</v>
      </c>
      <c r="C37" s="20" t="s">
        <v>72</v>
      </c>
      <c r="D37" s="38">
        <v>0.20328000000000002</v>
      </c>
      <c r="E37" s="50">
        <v>1.2959999999999999E-2</v>
      </c>
      <c r="F37" s="36">
        <f t="shared" ref="F37:F44" si="9">D37+E37</f>
        <v>0.21624000000000002</v>
      </c>
      <c r="G37" s="37">
        <f t="shared" ref="G37:G44" si="10">D37-E37</f>
        <v>0.19032000000000002</v>
      </c>
      <c r="H37" s="39">
        <v>0.14976</v>
      </c>
      <c r="I37" s="50">
        <v>5.3999999999999992E-2</v>
      </c>
      <c r="J37" s="18">
        <f t="shared" ref="J37:J44" si="11">H37+I37</f>
        <v>0.20376</v>
      </c>
      <c r="K37" s="19">
        <f t="shared" ref="K37:K44" si="12">H37-I37</f>
        <v>9.5760000000000012E-2</v>
      </c>
      <c r="L37" s="13">
        <v>0.23701244673419009</v>
      </c>
      <c r="M37" s="6" t="str">
        <f t="shared" si="1"/>
        <v>NON-SIG</v>
      </c>
    </row>
    <row r="38" spans="1:13" ht="17" thickBot="1" x14ac:dyDescent="0.25">
      <c r="A38" s="72"/>
      <c r="B38" s="20" t="s">
        <v>25</v>
      </c>
      <c r="C38" s="20" t="s">
        <v>73</v>
      </c>
      <c r="D38" s="38">
        <v>1.1935200000000001</v>
      </c>
      <c r="E38" s="50">
        <v>0.34992000000000001</v>
      </c>
      <c r="F38" s="36">
        <f t="shared" si="9"/>
        <v>1.5434400000000001</v>
      </c>
      <c r="G38" s="37">
        <f t="shared" si="10"/>
        <v>0.84360000000000013</v>
      </c>
      <c r="H38" s="39">
        <v>1.0367999999999999</v>
      </c>
      <c r="I38" s="50">
        <v>0.29783999999999999</v>
      </c>
      <c r="J38" s="18">
        <f t="shared" si="11"/>
        <v>1.3346399999999998</v>
      </c>
      <c r="K38" s="19">
        <f t="shared" si="12"/>
        <v>0.73895999999999995</v>
      </c>
      <c r="L38" s="13">
        <v>0.59625339689462531</v>
      </c>
      <c r="M38" s="6" t="str">
        <f t="shared" si="1"/>
        <v>NON-SIG</v>
      </c>
    </row>
    <row r="39" spans="1:13" ht="17" thickBot="1" x14ac:dyDescent="0.25">
      <c r="A39" s="72"/>
      <c r="B39" s="20" t="s">
        <v>167</v>
      </c>
      <c r="C39" s="20" t="s">
        <v>74</v>
      </c>
      <c r="D39" s="38">
        <v>0.89304000000000006</v>
      </c>
      <c r="E39" s="50">
        <v>0.20471999999999999</v>
      </c>
      <c r="F39" s="36">
        <f t="shared" si="9"/>
        <v>1.0977600000000001</v>
      </c>
      <c r="G39" s="37">
        <f t="shared" si="10"/>
        <v>0.68832000000000004</v>
      </c>
      <c r="H39" s="39">
        <v>0.34823999999999999</v>
      </c>
      <c r="I39" s="50">
        <v>5.5199999999999999E-2</v>
      </c>
      <c r="J39" s="18">
        <f t="shared" si="11"/>
        <v>0.40344000000000002</v>
      </c>
      <c r="K39" s="19">
        <f t="shared" si="12"/>
        <v>0.29303999999999997</v>
      </c>
      <c r="L39" s="13">
        <v>1.1916816176822916E-2</v>
      </c>
      <c r="M39" s="6" t="str">
        <f t="shared" si="1"/>
        <v>SIG</v>
      </c>
    </row>
    <row r="40" spans="1:13" ht="17" thickBot="1" x14ac:dyDescent="0.25">
      <c r="A40" s="72"/>
      <c r="B40" s="20" t="s">
        <v>168</v>
      </c>
      <c r="C40" s="20" t="s">
        <v>75</v>
      </c>
      <c r="D40" s="38">
        <v>4.4042399999999997</v>
      </c>
      <c r="E40" s="50">
        <v>1.40448</v>
      </c>
      <c r="F40" s="36">
        <f t="shared" si="9"/>
        <v>5.8087199999999992</v>
      </c>
      <c r="G40" s="37">
        <f t="shared" si="10"/>
        <v>2.9997599999999998</v>
      </c>
      <c r="H40" s="39">
        <v>2.93832</v>
      </c>
      <c r="I40" s="50">
        <v>0.42648000000000003</v>
      </c>
      <c r="J40" s="18">
        <f t="shared" si="11"/>
        <v>3.3648000000000002</v>
      </c>
      <c r="K40" s="19">
        <f t="shared" si="12"/>
        <v>2.5118399999999999</v>
      </c>
      <c r="L40" s="13">
        <v>0.5142651628366911</v>
      </c>
      <c r="M40" s="6" t="str">
        <f t="shared" si="1"/>
        <v>NON-SIG</v>
      </c>
    </row>
    <row r="41" spans="1:13" ht="17" thickBot="1" x14ac:dyDescent="0.25">
      <c r="A41" s="72"/>
      <c r="B41" s="20" t="s">
        <v>26</v>
      </c>
      <c r="C41" s="20" t="s">
        <v>76</v>
      </c>
      <c r="D41" s="38">
        <v>-0.58319999999999994</v>
      </c>
      <c r="E41" s="50">
        <v>0.20663999999999999</v>
      </c>
      <c r="F41" s="36">
        <f t="shared" si="9"/>
        <v>-0.37655999999999995</v>
      </c>
      <c r="G41" s="37">
        <f t="shared" si="10"/>
        <v>-0.78983999999999988</v>
      </c>
      <c r="H41" s="39">
        <v>8.7120000000000003E-2</v>
      </c>
      <c r="I41" s="50">
        <v>7.2239999999999999E-2</v>
      </c>
      <c r="J41" s="18">
        <f t="shared" si="11"/>
        <v>0.15936</v>
      </c>
      <c r="K41" s="19">
        <f t="shared" si="12"/>
        <v>1.4880000000000004E-2</v>
      </c>
      <c r="L41" s="13">
        <v>1.597384325825758E-2</v>
      </c>
      <c r="M41" s="6" t="str">
        <f t="shared" si="1"/>
        <v>SIG</v>
      </c>
    </row>
    <row r="42" spans="1:13" ht="17" thickBot="1" x14ac:dyDescent="0.25">
      <c r="A42" s="72"/>
      <c r="B42" s="20" t="s">
        <v>39</v>
      </c>
      <c r="C42" s="20" t="s">
        <v>101</v>
      </c>
      <c r="D42" s="38">
        <v>0.72648000000000001</v>
      </c>
      <c r="E42" s="50">
        <v>0.20400000000000001</v>
      </c>
      <c r="F42" s="36">
        <f t="shared" si="9"/>
        <v>0.93047999999999997</v>
      </c>
      <c r="G42" s="37">
        <f t="shared" si="10"/>
        <v>0.52248000000000006</v>
      </c>
      <c r="H42" s="39">
        <v>0.13511999999999999</v>
      </c>
      <c r="I42" s="50">
        <v>4.8480000000000002E-2</v>
      </c>
      <c r="J42" s="18">
        <f t="shared" si="11"/>
        <v>0.18359999999999999</v>
      </c>
      <c r="K42" s="19">
        <f t="shared" si="12"/>
        <v>8.6639999999999995E-2</v>
      </c>
      <c r="L42" s="13">
        <v>2.5569987419733872E-2</v>
      </c>
      <c r="M42" s="6" t="str">
        <f t="shared" si="1"/>
        <v>SIG</v>
      </c>
    </row>
    <row r="43" spans="1:13" ht="17" thickBot="1" x14ac:dyDescent="0.25">
      <c r="A43" s="72"/>
      <c r="B43" s="20" t="s">
        <v>40</v>
      </c>
      <c r="C43" s="20" t="s">
        <v>102</v>
      </c>
      <c r="D43" s="38">
        <v>0.26879999999999998</v>
      </c>
      <c r="E43" s="50">
        <v>3.288E-2</v>
      </c>
      <c r="F43" s="36">
        <f t="shared" si="9"/>
        <v>0.30168</v>
      </c>
      <c r="G43" s="37">
        <f t="shared" si="10"/>
        <v>0.23591999999999999</v>
      </c>
      <c r="H43" s="39">
        <v>0.27336000000000005</v>
      </c>
      <c r="I43" s="50">
        <v>1.968E-2</v>
      </c>
      <c r="J43" s="18">
        <f t="shared" si="11"/>
        <v>0.29304000000000002</v>
      </c>
      <c r="K43" s="19">
        <f t="shared" si="12"/>
        <v>0.25368000000000007</v>
      </c>
      <c r="L43" s="13">
        <v>0.43801550282079982</v>
      </c>
      <c r="M43" s="6" t="str">
        <f t="shared" si="1"/>
        <v>NON-SIG</v>
      </c>
    </row>
    <row r="44" spans="1:13" ht="17" thickBot="1" x14ac:dyDescent="0.25">
      <c r="A44" s="73"/>
      <c r="B44" s="24" t="s">
        <v>41</v>
      </c>
      <c r="C44" s="24" t="s">
        <v>103</v>
      </c>
      <c r="D44" s="41">
        <v>7.71936</v>
      </c>
      <c r="E44" s="51">
        <v>4.0932000000000004</v>
      </c>
      <c r="F44" s="44">
        <f t="shared" si="9"/>
        <v>11.812560000000001</v>
      </c>
      <c r="G44" s="45">
        <f t="shared" si="10"/>
        <v>3.6261599999999996</v>
      </c>
      <c r="H44" s="42">
        <v>4.4796000000000005</v>
      </c>
      <c r="I44" s="51">
        <v>0.98471999999999993</v>
      </c>
      <c r="J44" s="18">
        <f t="shared" si="11"/>
        <v>5.4643200000000007</v>
      </c>
      <c r="K44" s="19">
        <f t="shared" si="12"/>
        <v>3.4948800000000007</v>
      </c>
      <c r="L44" s="13">
        <v>0.9862533484672984</v>
      </c>
      <c r="M44" s="6" t="str">
        <f t="shared" si="1"/>
        <v>NON-SIG</v>
      </c>
    </row>
    <row r="45" spans="1:13" ht="17" thickBot="1" x14ac:dyDescent="0.25">
      <c r="A45" s="61" t="s">
        <v>150</v>
      </c>
      <c r="B45" s="16" t="s">
        <v>57</v>
      </c>
      <c r="C45" s="16" t="s">
        <v>117</v>
      </c>
      <c r="D45" s="35">
        <v>3.3129599999999999</v>
      </c>
      <c r="E45" s="49">
        <v>1.36056</v>
      </c>
      <c r="F45" s="36">
        <f>D45+E45</f>
        <v>4.6735199999999999</v>
      </c>
      <c r="G45" s="37">
        <f>D45-E45</f>
        <v>1.9523999999999999</v>
      </c>
      <c r="H45" s="36">
        <v>1.9617599999999999</v>
      </c>
      <c r="I45" s="49">
        <v>0.30791999999999997</v>
      </c>
      <c r="J45" s="18">
        <f>H45+I45</f>
        <v>2.2696800000000001</v>
      </c>
      <c r="K45" s="19">
        <f>H45-I45</f>
        <v>1.65384</v>
      </c>
      <c r="L45" s="12">
        <v>0.73495615114852553</v>
      </c>
      <c r="M45" s="7" t="str">
        <f t="shared" si="1"/>
        <v>NON-SIG</v>
      </c>
    </row>
    <row r="46" spans="1:13" ht="17" thickBot="1" x14ac:dyDescent="0.25">
      <c r="A46" s="62"/>
      <c r="B46" s="20" t="s">
        <v>34</v>
      </c>
      <c r="C46" s="20" t="s">
        <v>82</v>
      </c>
      <c r="D46" s="38">
        <v>3.3129599999999999</v>
      </c>
      <c r="E46" s="50">
        <v>1.36056</v>
      </c>
      <c r="F46" s="36">
        <f t="shared" ref="F46:F51" si="13">D46+E46</f>
        <v>4.6735199999999999</v>
      </c>
      <c r="G46" s="37">
        <f t="shared" ref="G46:G51" si="14">D46-E46</f>
        <v>1.9523999999999999</v>
      </c>
      <c r="H46" s="39">
        <v>1.9617599999999999</v>
      </c>
      <c r="I46" s="50">
        <v>0.30791999999999997</v>
      </c>
      <c r="J46" s="18">
        <f t="shared" ref="J46:J51" si="15">H46+I46</f>
        <v>2.2696800000000001</v>
      </c>
      <c r="K46" s="19">
        <f t="shared" ref="K46:K51" si="16">H46-I46</f>
        <v>1.65384</v>
      </c>
      <c r="L46" s="13">
        <v>0.73495615114852553</v>
      </c>
      <c r="M46" s="6" t="str">
        <f t="shared" si="1"/>
        <v>NON-SIG</v>
      </c>
    </row>
    <row r="47" spans="1:13" ht="17" thickBot="1" x14ac:dyDescent="0.25">
      <c r="A47" s="62"/>
      <c r="B47" s="20" t="s">
        <v>37</v>
      </c>
      <c r="C47" s="20" t="s">
        <v>99</v>
      </c>
      <c r="D47" s="38">
        <v>3.10968</v>
      </c>
      <c r="E47" s="50">
        <v>1.3608</v>
      </c>
      <c r="F47" s="36">
        <f t="shared" si="13"/>
        <v>4.4704800000000002</v>
      </c>
      <c r="G47" s="37">
        <f t="shared" si="14"/>
        <v>1.74888</v>
      </c>
      <c r="H47" s="39">
        <v>1.8119999999999998</v>
      </c>
      <c r="I47" s="50">
        <v>0.31272</v>
      </c>
      <c r="J47" s="18">
        <f t="shared" si="15"/>
        <v>2.1247199999999999</v>
      </c>
      <c r="K47" s="19">
        <f t="shared" si="16"/>
        <v>1.4992799999999997</v>
      </c>
      <c r="L47" s="13">
        <v>0.76552092549100459</v>
      </c>
      <c r="M47" s="6" t="str">
        <f t="shared" si="1"/>
        <v>NON-SIG</v>
      </c>
    </row>
    <row r="48" spans="1:13" ht="17" thickBot="1" x14ac:dyDescent="0.25">
      <c r="A48" s="62"/>
      <c r="B48" s="20" t="s">
        <v>28</v>
      </c>
      <c r="C48" s="20" t="s">
        <v>70</v>
      </c>
      <c r="D48" s="38">
        <v>3.1147200000000002</v>
      </c>
      <c r="E48" s="50">
        <v>1.36104</v>
      </c>
      <c r="F48" s="36">
        <f t="shared" si="13"/>
        <v>4.4757600000000002</v>
      </c>
      <c r="G48" s="37">
        <f t="shared" si="14"/>
        <v>1.7536800000000001</v>
      </c>
      <c r="H48" s="39">
        <v>1.81776</v>
      </c>
      <c r="I48" s="50">
        <v>0.31679999999999997</v>
      </c>
      <c r="J48" s="18">
        <f t="shared" si="15"/>
        <v>2.13456</v>
      </c>
      <c r="K48" s="19">
        <f t="shared" si="16"/>
        <v>1.5009600000000001</v>
      </c>
      <c r="L48" s="13">
        <v>0.88934805472401501</v>
      </c>
      <c r="M48" s="6" t="str">
        <f t="shared" si="1"/>
        <v>NON-SIG</v>
      </c>
    </row>
    <row r="49" spans="1:13" ht="17" thickBot="1" x14ac:dyDescent="0.25">
      <c r="A49" s="62"/>
      <c r="B49" s="20" t="s">
        <v>42</v>
      </c>
      <c r="C49" s="20" t="s">
        <v>120</v>
      </c>
      <c r="D49" s="38">
        <v>1.6610399999999998</v>
      </c>
      <c r="E49" s="50">
        <v>1.3915199999999999</v>
      </c>
      <c r="F49" s="36">
        <f t="shared" si="13"/>
        <v>3.0525599999999997</v>
      </c>
      <c r="G49" s="37">
        <f t="shared" si="14"/>
        <v>0.26951999999999998</v>
      </c>
      <c r="H49" s="39">
        <v>1.20096</v>
      </c>
      <c r="I49" s="50">
        <v>0.44135999999999997</v>
      </c>
      <c r="J49" s="18">
        <f t="shared" si="15"/>
        <v>1.64232</v>
      </c>
      <c r="K49" s="19">
        <f t="shared" si="16"/>
        <v>0.75960000000000005</v>
      </c>
      <c r="L49" s="13">
        <v>0.61534887051148812</v>
      </c>
      <c r="M49" s="6" t="str">
        <f t="shared" si="1"/>
        <v>NON-SIG</v>
      </c>
    </row>
    <row r="50" spans="1:13" ht="17" thickBot="1" x14ac:dyDescent="0.25">
      <c r="A50" s="62"/>
      <c r="B50" s="20" t="s">
        <v>68</v>
      </c>
      <c r="C50" s="20" t="s">
        <v>137</v>
      </c>
      <c r="D50" s="38">
        <v>3.1147200000000002</v>
      </c>
      <c r="E50" s="50">
        <v>1.36104</v>
      </c>
      <c r="F50" s="36">
        <f t="shared" si="13"/>
        <v>4.4757600000000002</v>
      </c>
      <c r="G50" s="37">
        <f t="shared" si="14"/>
        <v>1.7536800000000001</v>
      </c>
      <c r="H50" s="39">
        <v>1.81776</v>
      </c>
      <c r="I50" s="50">
        <v>0.31679999999999997</v>
      </c>
      <c r="J50" s="18">
        <f t="shared" si="15"/>
        <v>2.13456</v>
      </c>
      <c r="K50" s="19">
        <f t="shared" si="16"/>
        <v>1.5009600000000001</v>
      </c>
      <c r="L50" s="13">
        <v>0.88934805472401501</v>
      </c>
      <c r="M50" s="6" t="str">
        <f t="shared" si="1"/>
        <v>NON-SIG</v>
      </c>
    </row>
    <row r="51" spans="1:13" ht="17" thickBot="1" x14ac:dyDescent="0.25">
      <c r="A51" s="63"/>
      <c r="B51" s="24" t="s">
        <v>43</v>
      </c>
      <c r="C51" s="24" t="s">
        <v>104</v>
      </c>
      <c r="D51" s="41">
        <v>6.96E-3</v>
      </c>
      <c r="E51" s="51">
        <v>3.6000000000000004E-2</v>
      </c>
      <c r="F51" s="44">
        <f t="shared" si="13"/>
        <v>4.2960000000000005E-2</v>
      </c>
      <c r="G51" s="45">
        <f t="shared" si="14"/>
        <v>-2.9040000000000003E-2</v>
      </c>
      <c r="H51" s="42">
        <v>-3.9120000000000002E-2</v>
      </c>
      <c r="I51" s="51">
        <v>0.22176000000000001</v>
      </c>
      <c r="J51" s="18">
        <f t="shared" si="15"/>
        <v>0.18264000000000002</v>
      </c>
      <c r="K51" s="19">
        <f t="shared" si="16"/>
        <v>-0.26088</v>
      </c>
      <c r="L51" s="13">
        <v>0.94185852598664721</v>
      </c>
      <c r="M51" s="6" t="str">
        <f t="shared" si="1"/>
        <v>NON-SIG</v>
      </c>
    </row>
    <row r="52" spans="1:13" ht="17" thickBot="1" x14ac:dyDescent="0.25">
      <c r="A52" s="66" t="s">
        <v>151</v>
      </c>
      <c r="B52" s="16" t="s">
        <v>56</v>
      </c>
      <c r="C52" s="17" t="s">
        <v>116</v>
      </c>
      <c r="D52" s="35">
        <v>1.698</v>
      </c>
      <c r="E52" s="49">
        <v>0.28704000000000002</v>
      </c>
      <c r="F52" s="36">
        <f>D52+E52</f>
        <v>1.9850399999999999</v>
      </c>
      <c r="G52" s="36">
        <f>D52-E52</f>
        <v>1.41096</v>
      </c>
      <c r="H52" s="36">
        <v>0.92879999999999996</v>
      </c>
      <c r="I52" s="49">
        <v>0.30768000000000001</v>
      </c>
      <c r="J52" s="18">
        <f>H52+I52</f>
        <v>1.23648</v>
      </c>
      <c r="K52" s="19">
        <f>H52-I52</f>
        <v>0.62111999999999989</v>
      </c>
      <c r="L52" s="12">
        <v>3.2600668841394155E-2</v>
      </c>
      <c r="M52" s="7" t="str">
        <f t="shared" si="1"/>
        <v>SIG</v>
      </c>
    </row>
    <row r="53" spans="1:13" ht="17" thickBot="1" x14ac:dyDescent="0.25">
      <c r="A53" s="67"/>
      <c r="B53" s="20" t="s">
        <v>44</v>
      </c>
      <c r="C53" s="21" t="s">
        <v>105</v>
      </c>
      <c r="D53" s="38">
        <v>1.5804</v>
      </c>
      <c r="E53" s="50">
        <v>0.28439999999999999</v>
      </c>
      <c r="F53" s="39">
        <f>0.0777*24</f>
        <v>1.8648000000000002</v>
      </c>
      <c r="G53" s="39">
        <f>0.04741*24</f>
        <v>1.13784</v>
      </c>
      <c r="H53" s="39">
        <v>0.76079999999999992</v>
      </c>
      <c r="I53" s="50">
        <v>0.20879999999999999</v>
      </c>
      <c r="J53" s="18">
        <f>H53+I53</f>
        <v>0.96959999999999991</v>
      </c>
      <c r="K53" s="19">
        <f>H53-I53</f>
        <v>0.55199999999999994</v>
      </c>
      <c r="L53" s="13">
        <v>2.7580776383209778E-2</v>
      </c>
      <c r="M53" s="6" t="str">
        <f t="shared" si="1"/>
        <v>SIG</v>
      </c>
    </row>
    <row r="54" spans="1:13" ht="17" thickBot="1" x14ac:dyDescent="0.25">
      <c r="A54" s="67"/>
      <c r="B54" s="20" t="s">
        <v>45</v>
      </c>
      <c r="C54" s="21" t="s">
        <v>119</v>
      </c>
      <c r="D54" s="38">
        <v>-0.12</v>
      </c>
      <c r="E54" s="50">
        <v>1.44E-2</v>
      </c>
      <c r="F54" s="39">
        <f>0.011*24</f>
        <v>0.26400000000000001</v>
      </c>
      <c r="G54" s="39">
        <f>-0.036*24</f>
        <v>-0.86399999999999988</v>
      </c>
      <c r="H54" s="39">
        <v>-0.18312</v>
      </c>
      <c r="I54" s="50">
        <v>8.0880000000000007E-2</v>
      </c>
      <c r="J54" s="18">
        <f>H54+I54</f>
        <v>-0.10224</v>
      </c>
      <c r="K54" s="19">
        <f>H54-I54</f>
        <v>-0.26400000000000001</v>
      </c>
      <c r="L54" s="13">
        <v>0.31469894018967992</v>
      </c>
      <c r="M54" s="6" t="str">
        <f t="shared" si="1"/>
        <v>NON-SIG</v>
      </c>
    </row>
    <row r="55" spans="1:13" ht="17" thickBot="1" x14ac:dyDescent="0.25">
      <c r="A55" s="68"/>
      <c r="B55" s="24" t="s">
        <v>58</v>
      </c>
      <c r="C55" s="25" t="s">
        <v>118</v>
      </c>
      <c r="D55" s="41">
        <v>0.45312000000000002</v>
      </c>
      <c r="E55" s="51">
        <v>3.5999999999999999E-3</v>
      </c>
      <c r="F55" s="42">
        <f>0.01906*24</f>
        <v>0.45744000000000001</v>
      </c>
      <c r="G55" s="42">
        <f>0.01873*24</f>
        <v>0.44952000000000003</v>
      </c>
      <c r="H55" s="42">
        <v>0.58584000000000003</v>
      </c>
      <c r="I55" s="51">
        <v>0.20760000000000001</v>
      </c>
      <c r="J55" s="18">
        <f>0.036*24</f>
        <v>0.86399999999999988</v>
      </c>
      <c r="K55" s="19">
        <f>H55-I55</f>
        <v>0.37824000000000002</v>
      </c>
      <c r="L55" s="13">
        <v>0.38356439832710354</v>
      </c>
      <c r="M55" s="6" t="str">
        <f t="shared" si="1"/>
        <v>NON-SIG</v>
      </c>
    </row>
    <row r="56" spans="1:13" ht="17" thickBot="1" x14ac:dyDescent="0.25">
      <c r="A56" s="55" t="s">
        <v>152</v>
      </c>
      <c r="B56" s="20" t="s">
        <v>36</v>
      </c>
      <c r="C56" s="20" t="s">
        <v>98</v>
      </c>
      <c r="D56" s="38">
        <v>0.16752</v>
      </c>
      <c r="E56" s="50">
        <v>1.176E-2</v>
      </c>
      <c r="F56" s="39">
        <f t="shared" ref="F56:F64" si="17">D56+E56</f>
        <v>0.17927999999999999</v>
      </c>
      <c r="G56" s="40">
        <f t="shared" ref="G56:G64" si="18">D56-E56</f>
        <v>0.15576000000000001</v>
      </c>
      <c r="H56" s="39">
        <v>0.13584000000000002</v>
      </c>
      <c r="I56" s="50">
        <v>2.784E-2</v>
      </c>
      <c r="J56" s="18">
        <f t="shared" ref="J56:J64" si="19">H56+I56</f>
        <v>0.16368000000000002</v>
      </c>
      <c r="K56" s="18">
        <f t="shared" ref="K56:K64" si="20">H56-I56</f>
        <v>0.10800000000000001</v>
      </c>
      <c r="L56" s="12">
        <v>0.21108337204744876</v>
      </c>
      <c r="M56" s="7" t="str">
        <f t="shared" si="1"/>
        <v>NON-SIG</v>
      </c>
    </row>
    <row r="57" spans="1:13" ht="17" thickBot="1" x14ac:dyDescent="0.25">
      <c r="A57" s="56"/>
      <c r="B57" s="20" t="s">
        <v>35</v>
      </c>
      <c r="C57" s="20" t="s">
        <v>97</v>
      </c>
      <c r="D57" s="38">
        <v>0.10224</v>
      </c>
      <c r="E57" s="50">
        <v>3.6719999999999996E-2</v>
      </c>
      <c r="F57" s="36">
        <f t="shared" si="17"/>
        <v>0.13896</v>
      </c>
      <c r="G57" s="37">
        <f t="shared" si="18"/>
        <v>6.5519999999999995E-2</v>
      </c>
      <c r="H57" s="39">
        <v>0.06</v>
      </c>
      <c r="I57" s="50">
        <v>4.0799999999999996E-2</v>
      </c>
      <c r="J57" s="18">
        <f t="shared" si="19"/>
        <v>0.1008</v>
      </c>
      <c r="K57" s="18">
        <f t="shared" si="20"/>
        <v>1.9200000000000002E-2</v>
      </c>
      <c r="L57" s="13">
        <v>0.1238679889576329</v>
      </c>
      <c r="M57" s="6" t="str">
        <f t="shared" si="1"/>
        <v>NON-SIG</v>
      </c>
    </row>
    <row r="58" spans="1:13" ht="17" thickBot="1" x14ac:dyDescent="0.25">
      <c r="A58" s="56"/>
      <c r="B58" s="20" t="s">
        <v>142</v>
      </c>
      <c r="C58" s="20" t="s">
        <v>125</v>
      </c>
      <c r="D58" s="38">
        <v>2.6160000000000003E-2</v>
      </c>
      <c r="E58" s="50">
        <v>1.2719999999999999E-2</v>
      </c>
      <c r="F58" s="36">
        <f>0.00169*24</f>
        <v>4.0559999999999999E-2</v>
      </c>
      <c r="G58" s="37">
        <f>0.00056*24</f>
        <v>1.3439999999999999E-2</v>
      </c>
      <c r="H58" s="39">
        <v>1.968E-2</v>
      </c>
      <c r="I58" s="50">
        <v>8.6400000000000001E-3</v>
      </c>
      <c r="J58" s="18">
        <f t="shared" si="19"/>
        <v>2.8319999999999998E-2</v>
      </c>
      <c r="K58" s="18">
        <f>0.00037*24</f>
        <v>8.879999999999999E-3</v>
      </c>
      <c r="L58" s="13">
        <v>0.51827724179565304</v>
      </c>
      <c r="M58" s="6" t="str">
        <f t="shared" si="1"/>
        <v>NON-SIG</v>
      </c>
    </row>
    <row r="59" spans="1:13" ht="17" thickBot="1" x14ac:dyDescent="0.25">
      <c r="A59" s="56"/>
      <c r="B59" s="20" t="s">
        <v>143</v>
      </c>
      <c r="C59" s="20" t="s">
        <v>126</v>
      </c>
      <c r="D59" s="38">
        <v>0.15239999999999998</v>
      </c>
      <c r="E59" s="50">
        <v>2.9519999999999998E-2</v>
      </c>
      <c r="F59" s="36">
        <f t="shared" si="17"/>
        <v>0.18191999999999997</v>
      </c>
      <c r="G59" s="37">
        <f t="shared" si="18"/>
        <v>0.12287999999999999</v>
      </c>
      <c r="H59" s="39">
        <v>0.10175999999999999</v>
      </c>
      <c r="I59" s="50">
        <v>1.3679999999999999E-2</v>
      </c>
      <c r="J59" s="18">
        <f t="shared" si="19"/>
        <v>0.11543999999999999</v>
      </c>
      <c r="K59" s="18">
        <f t="shared" si="20"/>
        <v>8.8079999999999992E-2</v>
      </c>
      <c r="L59" s="13">
        <v>0.73322598851282605</v>
      </c>
      <c r="M59" s="6" t="str">
        <f t="shared" si="1"/>
        <v>NON-SIG</v>
      </c>
    </row>
    <row r="60" spans="1:13" ht="17" thickBot="1" x14ac:dyDescent="0.25">
      <c r="A60" s="56"/>
      <c r="B60" s="20" t="s">
        <v>31</v>
      </c>
      <c r="C60" s="20" t="s">
        <v>80</v>
      </c>
      <c r="D60" s="38">
        <v>0.26879999999999998</v>
      </c>
      <c r="E60" s="50">
        <v>3.288E-2</v>
      </c>
      <c r="F60" s="36">
        <f t="shared" si="17"/>
        <v>0.30168</v>
      </c>
      <c r="G60" s="37">
        <f t="shared" si="18"/>
        <v>0.23591999999999999</v>
      </c>
      <c r="H60" s="39">
        <v>0.27336000000000005</v>
      </c>
      <c r="I60" s="50">
        <v>1.968E-2</v>
      </c>
      <c r="J60" s="18">
        <f t="shared" si="19"/>
        <v>0.29304000000000002</v>
      </c>
      <c r="K60" s="18">
        <f t="shared" si="20"/>
        <v>0.25368000000000007</v>
      </c>
      <c r="L60" s="13">
        <v>0.43801550282079982</v>
      </c>
      <c r="M60" s="6" t="str">
        <f t="shared" si="1"/>
        <v>NON-SIG</v>
      </c>
    </row>
    <row r="61" spans="1:13" ht="17" thickBot="1" x14ac:dyDescent="0.25">
      <c r="A61" s="56"/>
      <c r="B61" s="20" t="s">
        <v>32</v>
      </c>
      <c r="C61" s="20" t="s">
        <v>81</v>
      </c>
      <c r="D61" s="38">
        <v>0.25679999999999997</v>
      </c>
      <c r="E61" s="50">
        <v>3.3360000000000001E-2</v>
      </c>
      <c r="F61" s="36">
        <f t="shared" si="17"/>
        <v>0.29015999999999997</v>
      </c>
      <c r="G61" s="37">
        <f t="shared" si="18"/>
        <v>0.22343999999999997</v>
      </c>
      <c r="H61" s="39">
        <v>0.39695999999999998</v>
      </c>
      <c r="I61" s="50">
        <v>5.6160000000000002E-2</v>
      </c>
      <c r="J61" s="18">
        <f t="shared" si="19"/>
        <v>0.45311999999999997</v>
      </c>
      <c r="K61" s="18">
        <f t="shared" si="20"/>
        <v>0.34079999999999999</v>
      </c>
      <c r="L61" s="13">
        <v>0.15003245448204683</v>
      </c>
      <c r="M61" s="6" t="str">
        <f t="shared" si="1"/>
        <v>NON-SIG</v>
      </c>
    </row>
    <row r="62" spans="1:13" ht="17" thickBot="1" x14ac:dyDescent="0.25">
      <c r="A62" s="56"/>
      <c r="B62" s="20" t="s">
        <v>33</v>
      </c>
      <c r="C62" s="20" t="s">
        <v>14</v>
      </c>
      <c r="D62" s="38">
        <v>-4.6080000000000003E-2</v>
      </c>
      <c r="E62" s="50">
        <v>3.1199999999999995E-3</v>
      </c>
      <c r="F62" s="36">
        <f>-0.00179*24</f>
        <v>-4.2959999999999998E-2</v>
      </c>
      <c r="G62" s="37">
        <f>-0.00206*24</f>
        <v>-4.9440000000000005E-2</v>
      </c>
      <c r="H62" s="39">
        <v>-0.16800000000000001</v>
      </c>
      <c r="I62" s="50">
        <v>5.16E-2</v>
      </c>
      <c r="J62" s="18">
        <f t="shared" si="19"/>
        <v>-0.1164</v>
      </c>
      <c r="K62" s="18">
        <f t="shared" si="20"/>
        <v>-0.21960000000000002</v>
      </c>
      <c r="L62" s="13">
        <v>1.5036465857296276E-2</v>
      </c>
      <c r="M62" s="6" t="str">
        <f t="shared" si="1"/>
        <v>SIG</v>
      </c>
    </row>
    <row r="63" spans="1:13" ht="17" thickBot="1" x14ac:dyDescent="0.25">
      <c r="A63" s="56"/>
      <c r="B63" s="20" t="s">
        <v>29</v>
      </c>
      <c r="C63" s="20" t="s">
        <v>78</v>
      </c>
      <c r="D63" s="38">
        <v>0.84000000000000008</v>
      </c>
      <c r="E63" s="50">
        <v>0.20400000000000001</v>
      </c>
      <c r="F63" s="36">
        <f>0.04655*24</f>
        <v>1.1172</v>
      </c>
      <c r="G63" s="37">
        <f>0.0265*24</f>
        <v>0.63600000000000001</v>
      </c>
      <c r="H63" s="39">
        <v>0.30984</v>
      </c>
      <c r="I63" s="50">
        <v>4.5359999999999998E-2</v>
      </c>
      <c r="J63" s="18">
        <f>0.0148*24</f>
        <v>0.35520000000000002</v>
      </c>
      <c r="K63" s="18">
        <f>0.011*24</f>
        <v>0.26400000000000001</v>
      </c>
      <c r="L63" s="13">
        <v>4.8089005252155786E-2</v>
      </c>
      <c r="M63" s="6" t="str">
        <f t="shared" si="1"/>
        <v>SIG</v>
      </c>
    </row>
    <row r="64" spans="1:13" ht="17" thickBot="1" x14ac:dyDescent="0.25">
      <c r="A64" s="57"/>
      <c r="B64" s="24" t="s">
        <v>30</v>
      </c>
      <c r="C64" s="24" t="s">
        <v>79</v>
      </c>
      <c r="D64" s="41">
        <v>0.72648000000000001</v>
      </c>
      <c r="E64" s="51">
        <v>0.20400000000000001</v>
      </c>
      <c r="F64" s="44">
        <f t="shared" si="17"/>
        <v>0.93047999999999997</v>
      </c>
      <c r="G64" s="45">
        <f t="shared" si="18"/>
        <v>0.52248000000000006</v>
      </c>
      <c r="H64" s="42">
        <v>0.13511999999999999</v>
      </c>
      <c r="I64" s="51">
        <v>4.8480000000000002E-2</v>
      </c>
      <c r="J64" s="18">
        <f t="shared" si="19"/>
        <v>0.18359999999999999</v>
      </c>
      <c r="K64" s="18">
        <f t="shared" si="20"/>
        <v>8.6639999999999995E-2</v>
      </c>
      <c r="L64" s="14">
        <v>2.5569987419733872E-2</v>
      </c>
      <c r="M64" s="8" t="str">
        <f t="shared" si="1"/>
        <v>SIG</v>
      </c>
    </row>
  </sheetData>
  <mergeCells count="13">
    <mergeCell ref="A56:A64"/>
    <mergeCell ref="H1:K1"/>
    <mergeCell ref="A3:A11"/>
    <mergeCell ref="L1:M1"/>
    <mergeCell ref="A52:A55"/>
    <mergeCell ref="A12:A22"/>
    <mergeCell ref="A45:A51"/>
    <mergeCell ref="C1:C2"/>
    <mergeCell ref="A32:A35"/>
    <mergeCell ref="A36:A44"/>
    <mergeCell ref="A23:A31"/>
    <mergeCell ref="D1:G1"/>
    <mergeCell ref="B1:B2"/>
  </mergeCells>
  <conditionalFormatting sqref="M3:M64">
    <cfRule type="containsText" dxfId="1" priority="1" operator="containsText" text="NON">
      <formula>NOT(ISERROR(SEARCH("NON",M3)))</formula>
    </cfRule>
    <cfRule type="containsText" dxfId="0" priority="2" operator="containsText" text="SIG">
      <formula>NOT(ISERROR(SEARCH("SIG",M3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074D-33A0-354E-8727-7011AE0D9726}">
  <dimension ref="A1:E8"/>
  <sheetViews>
    <sheetView zoomScale="177" workbookViewId="0">
      <selection activeCell="E14" sqref="E14"/>
    </sheetView>
  </sheetViews>
  <sheetFormatPr baseColWidth="10" defaultRowHeight="16" x14ac:dyDescent="0.2"/>
  <cols>
    <col min="1" max="1" width="12.83203125" bestFit="1" customWidth="1"/>
  </cols>
  <sheetData>
    <row r="1" spans="1:5" ht="17" thickBot="1" x14ac:dyDescent="0.25">
      <c r="A1" t="s">
        <v>157</v>
      </c>
    </row>
    <row r="2" spans="1:5" ht="17" thickBot="1" x14ac:dyDescent="0.25">
      <c r="A2" s="31"/>
      <c r="B2" s="31" t="s">
        <v>19</v>
      </c>
      <c r="C2" s="34" t="s">
        <v>155</v>
      </c>
    </row>
    <row r="3" spans="1:5" x14ac:dyDescent="0.2">
      <c r="A3" s="4" t="s">
        <v>156</v>
      </c>
      <c r="B3" s="3">
        <f>2*'Fluxes detail'!D32+'Fluxes detail'!D53</f>
        <v>1.8002400000000001</v>
      </c>
      <c r="C3" s="3">
        <f>2*'Fluxes detail'!H32+'Fluxes detail'!H53</f>
        <v>5.4523199999999994</v>
      </c>
      <c r="E3" s="1"/>
    </row>
    <row r="4" spans="1:5" x14ac:dyDescent="0.2">
      <c r="A4" s="4" t="s">
        <v>160</v>
      </c>
      <c r="B4" s="32">
        <f>SQRT((2*'Fluxes detail'!E32)^2+'Fluxes detail'!E53^2)</f>
        <v>0.29147710990745052</v>
      </c>
      <c r="C4" s="32">
        <f>SQRT((2*'Fluxes detail'!I32)^2+'Fluxes detail'!I53^2)</f>
        <v>0.40131588356306053</v>
      </c>
    </row>
    <row r="5" spans="1:5" x14ac:dyDescent="0.2">
      <c r="A5" s="4" t="s">
        <v>158</v>
      </c>
      <c r="B5" s="4">
        <f>'Fluxes detail'!D28</f>
        <v>6.1759199999999996</v>
      </c>
      <c r="C5" s="4">
        <f>'Fluxes detail'!H28+ABS('Fluxes detail'!H51)</f>
        <v>4.9058399999999995</v>
      </c>
    </row>
    <row r="6" spans="1:5" x14ac:dyDescent="0.2">
      <c r="A6" s="4" t="s">
        <v>161</v>
      </c>
      <c r="B6" s="4">
        <f>'Fluxes detail'!E28</f>
        <v>1.2374400000000001</v>
      </c>
      <c r="C6" s="4">
        <f>SQRT('Fluxes detail'!I28^2+'Fluxes detail'!I51^2)</f>
        <v>0.36386564553417239</v>
      </c>
    </row>
    <row r="7" spans="1:5" x14ac:dyDescent="0.2">
      <c r="A7" s="4" t="s">
        <v>159</v>
      </c>
      <c r="B7" s="4">
        <f>'Fluxes detail'!D47+'Fluxes detail'!D48+'Fluxes detail'!D49</f>
        <v>7.88544</v>
      </c>
      <c r="C7" s="4">
        <f>'Fluxes detail'!H47+'Fluxes detail'!H48+'Fluxes detail'!H49</f>
        <v>4.8307200000000003</v>
      </c>
    </row>
    <row r="8" spans="1:5" ht="17" thickBot="1" x14ac:dyDescent="0.25">
      <c r="A8" s="5" t="s">
        <v>162</v>
      </c>
      <c r="B8" s="33">
        <f>SQRT('Fluxes detail'!E47^2+'Fluxes detail'!E48^2+'Fluxes detail'!E49^2)</f>
        <v>2.374980932976094</v>
      </c>
      <c r="C8" s="33">
        <f>SQRT('Fluxes detail'!I47^2+'Fluxes detail'!I48^2+'Fluxes detail'!I49^2)</f>
        <v>0.6268609798033372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ptimizer</vt:lpstr>
      <vt:lpstr>key_fluxes</vt:lpstr>
      <vt:lpstr>Fluxes detail</vt:lpstr>
      <vt:lpstr>NADH NAD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Wiranata Wijaya</dc:creator>
  <cp:lastModifiedBy>Andy Wijaya</cp:lastModifiedBy>
  <dcterms:created xsi:type="dcterms:W3CDTF">2020-02-23T08:03:12Z</dcterms:created>
  <dcterms:modified xsi:type="dcterms:W3CDTF">2021-09-01T05:34:10Z</dcterms:modified>
</cp:coreProperties>
</file>